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6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aaudk-my.sharepoint.com/personal/s_rasmussen_dcm_aau_dk/Documents/"/>
    </mc:Choice>
  </mc:AlternateContent>
  <xr:revisionPtr revIDLastSave="0" documentId="8_{E0FD55B8-4F8D-4998-A968-7B1111892AD6}" xr6:coauthVersionLast="47" xr6:coauthVersionMax="47" xr10:uidLastSave="{00000000-0000-0000-0000-000000000000}"/>
  <bookViews>
    <workbookView xWindow="-120" yWindow="-120" windowWidth="29040" windowHeight="15840" xr2:uid="{8BF2905E-C96A-4619-ADA5-58B0FAA0E6EE}"/>
  </bookViews>
  <sheets>
    <sheet name="Ark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U32" i="1" l="1"/>
  <c r="AK32" i="1"/>
  <c r="AV32" i="1" s="1"/>
  <c r="AA32" i="1"/>
  <c r="Z32" i="1"/>
  <c r="Y32" i="1"/>
  <c r="X32" i="1"/>
  <c r="W32" i="1"/>
  <c r="V32" i="1"/>
  <c r="M32" i="1"/>
  <c r="G32" i="1"/>
  <c r="F32" i="1"/>
  <c r="AV31" i="1"/>
  <c r="AU31" i="1"/>
  <c r="AK31" i="1"/>
  <c r="AA31" i="1"/>
  <c r="Z31" i="1"/>
  <c r="Y31" i="1"/>
  <c r="X31" i="1"/>
  <c r="W31" i="1"/>
  <c r="V31" i="1"/>
  <c r="M31" i="1"/>
  <c r="G31" i="1"/>
  <c r="F31" i="1"/>
  <c r="AV30" i="1"/>
  <c r="AU30" i="1"/>
  <c r="AK30" i="1"/>
  <c r="AA30" i="1"/>
  <c r="Z30" i="1"/>
  <c r="Y30" i="1"/>
  <c r="X30" i="1"/>
  <c r="W30" i="1"/>
  <c r="V30" i="1"/>
  <c r="M30" i="1"/>
  <c r="G30" i="1"/>
  <c r="F30" i="1"/>
  <c r="AV29" i="1"/>
  <c r="AU29" i="1"/>
  <c r="AK29" i="1"/>
  <c r="AA29" i="1"/>
  <c r="Z29" i="1"/>
  <c r="Y29" i="1"/>
  <c r="X29" i="1"/>
  <c r="W29" i="1"/>
  <c r="V29" i="1"/>
  <c r="M29" i="1"/>
  <c r="G29" i="1"/>
  <c r="F29" i="1"/>
  <c r="AV28" i="1"/>
  <c r="AU28" i="1"/>
  <c r="AK28" i="1"/>
  <c r="AA28" i="1"/>
  <c r="Z28" i="1"/>
  <c r="Y28" i="1"/>
  <c r="X28" i="1"/>
  <c r="W28" i="1"/>
  <c r="V28" i="1"/>
  <c r="M28" i="1"/>
  <c r="G28" i="1"/>
  <c r="F28" i="1"/>
  <c r="AV27" i="1"/>
  <c r="AU27" i="1"/>
  <c r="AK27" i="1"/>
  <c r="AA27" i="1"/>
  <c r="Z27" i="1"/>
  <c r="Y27" i="1"/>
  <c r="X27" i="1"/>
  <c r="W27" i="1"/>
  <c r="V27" i="1"/>
  <c r="M27" i="1"/>
  <c r="G27" i="1"/>
  <c r="F27" i="1"/>
  <c r="AV26" i="1"/>
  <c r="AU26" i="1"/>
  <c r="AK26" i="1"/>
  <c r="AA26" i="1"/>
  <c r="Z26" i="1"/>
  <c r="Y26" i="1"/>
  <c r="X26" i="1"/>
  <c r="W26" i="1"/>
  <c r="V26" i="1"/>
  <c r="M26" i="1"/>
  <c r="G26" i="1"/>
  <c r="F26" i="1"/>
  <c r="AV25" i="1"/>
  <c r="AU25" i="1"/>
  <c r="AK25" i="1"/>
  <c r="AA25" i="1"/>
  <c r="Z25" i="1"/>
  <c r="Y25" i="1"/>
  <c r="X25" i="1"/>
  <c r="W25" i="1"/>
  <c r="V25" i="1"/>
  <c r="M25" i="1"/>
  <c r="G25" i="1"/>
  <c r="F25" i="1"/>
  <c r="AV24" i="1"/>
  <c r="AU24" i="1"/>
  <c r="AK24" i="1"/>
  <c r="AA24" i="1"/>
  <c r="Z24" i="1"/>
  <c r="Y24" i="1"/>
  <c r="X24" i="1"/>
  <c r="W24" i="1"/>
  <c r="V24" i="1"/>
  <c r="M24" i="1"/>
  <c r="G24" i="1"/>
  <c r="F24" i="1"/>
  <c r="AV23" i="1"/>
  <c r="AU23" i="1"/>
  <c r="AK23" i="1"/>
  <c r="AA23" i="1"/>
  <c r="Z23" i="1"/>
  <c r="Y23" i="1"/>
  <c r="X23" i="1"/>
  <c r="W23" i="1"/>
  <c r="V23" i="1"/>
  <c r="M23" i="1"/>
  <c r="G23" i="1"/>
  <c r="F23" i="1"/>
  <c r="AV22" i="1"/>
  <c r="AU22" i="1"/>
  <c r="AK22" i="1"/>
  <c r="AA22" i="1"/>
  <c r="Z22" i="1"/>
  <c r="Y22" i="1"/>
  <c r="X22" i="1"/>
  <c r="W22" i="1"/>
  <c r="V22" i="1"/>
  <c r="M22" i="1"/>
  <c r="G22" i="1"/>
  <c r="F22" i="1"/>
  <c r="AV21" i="1"/>
  <c r="AU21" i="1"/>
  <c r="AK21" i="1"/>
  <c r="AA21" i="1"/>
  <c r="Z21" i="1"/>
  <c r="Y21" i="1"/>
  <c r="X21" i="1"/>
  <c r="W21" i="1"/>
  <c r="V21" i="1"/>
  <c r="M21" i="1"/>
  <c r="G21" i="1"/>
  <c r="F21" i="1"/>
  <c r="AV20" i="1"/>
  <c r="AU20" i="1"/>
  <c r="AK20" i="1"/>
  <c r="AA20" i="1"/>
  <c r="Z20" i="1"/>
  <c r="Y20" i="1"/>
  <c r="X20" i="1"/>
  <c r="W20" i="1"/>
  <c r="V20" i="1"/>
  <c r="M20" i="1"/>
  <c r="G20" i="1"/>
  <c r="F20" i="1"/>
  <c r="AV19" i="1"/>
  <c r="AU19" i="1"/>
  <c r="AK19" i="1"/>
  <c r="AA19" i="1"/>
  <c r="Z19" i="1"/>
  <c r="Y19" i="1"/>
  <c r="X19" i="1"/>
  <c r="W19" i="1"/>
  <c r="V19" i="1"/>
  <c r="M19" i="1"/>
  <c r="AU18" i="1"/>
  <c r="AV18" i="1" s="1"/>
  <c r="AK18" i="1"/>
  <c r="AA18" i="1"/>
  <c r="Z18" i="1"/>
  <c r="Y18" i="1"/>
  <c r="X18" i="1"/>
  <c r="W18" i="1"/>
  <c r="V18" i="1"/>
  <c r="M18" i="1"/>
  <c r="G18" i="1"/>
  <c r="F18" i="1"/>
  <c r="AU17" i="1"/>
  <c r="AV17" i="1" s="1"/>
  <c r="AK17" i="1"/>
  <c r="AA17" i="1"/>
  <c r="Z17" i="1"/>
  <c r="Y17" i="1"/>
  <c r="X17" i="1"/>
  <c r="W17" i="1"/>
  <c r="V17" i="1"/>
  <c r="M17" i="1"/>
  <c r="G17" i="1"/>
  <c r="F17" i="1"/>
  <c r="AV16" i="1"/>
  <c r="AU16" i="1"/>
  <c r="AK16" i="1"/>
  <c r="AA16" i="1"/>
  <c r="Z16" i="1"/>
  <c r="Y16" i="1"/>
  <c r="X16" i="1"/>
  <c r="W16" i="1"/>
  <c r="V16" i="1"/>
  <c r="M16" i="1"/>
  <c r="G16" i="1"/>
  <c r="F16" i="1"/>
  <c r="AU15" i="1"/>
  <c r="AV15" i="1" s="1"/>
  <c r="AK15" i="1"/>
  <c r="AA15" i="1"/>
  <c r="Z15" i="1"/>
  <c r="Y15" i="1"/>
  <c r="X15" i="1"/>
  <c r="W15" i="1"/>
  <c r="V15" i="1"/>
  <c r="M15" i="1"/>
  <c r="G15" i="1"/>
  <c r="F15" i="1"/>
  <c r="AV14" i="1"/>
  <c r="AU14" i="1"/>
  <c r="AK14" i="1"/>
  <c r="AA14" i="1"/>
  <c r="Z14" i="1"/>
  <c r="Y14" i="1"/>
  <c r="X14" i="1"/>
  <c r="W14" i="1"/>
  <c r="V14" i="1"/>
  <c r="M14" i="1"/>
  <c r="G14" i="1"/>
  <c r="F14" i="1"/>
  <c r="AU13" i="1"/>
  <c r="AV13" i="1" s="1"/>
  <c r="AK13" i="1"/>
  <c r="AA13" i="1"/>
  <c r="Z13" i="1"/>
  <c r="Y13" i="1"/>
  <c r="X13" i="1"/>
  <c r="W13" i="1"/>
  <c r="V13" i="1"/>
  <c r="M13" i="1"/>
  <c r="G13" i="1"/>
  <c r="F13" i="1"/>
  <c r="AV12" i="1"/>
  <c r="AU12" i="1"/>
  <c r="AK12" i="1"/>
  <c r="AA12" i="1"/>
  <c r="Z12" i="1"/>
  <c r="Y12" i="1"/>
  <c r="X12" i="1"/>
  <c r="W12" i="1"/>
  <c r="V12" i="1"/>
  <c r="M12" i="1"/>
  <c r="G12" i="1"/>
  <c r="F12" i="1"/>
  <c r="AV11" i="1"/>
  <c r="AU11" i="1"/>
  <c r="AK11" i="1"/>
  <c r="AA11" i="1"/>
  <c r="Z11" i="1"/>
  <c r="Y11" i="1"/>
  <c r="X11" i="1"/>
  <c r="W11" i="1"/>
  <c r="V11" i="1"/>
  <c r="M11" i="1"/>
  <c r="G11" i="1"/>
  <c r="F11" i="1"/>
  <c r="AV10" i="1"/>
  <c r="AU10" i="1"/>
  <c r="AK10" i="1"/>
  <c r="AA10" i="1"/>
  <c r="Z10" i="1"/>
  <c r="Y10" i="1"/>
  <c r="X10" i="1"/>
  <c r="W10" i="1"/>
  <c r="V10" i="1"/>
  <c r="M10" i="1"/>
  <c r="G10" i="1"/>
  <c r="F10" i="1"/>
  <c r="AV9" i="1"/>
  <c r="AU9" i="1"/>
  <c r="AK9" i="1"/>
  <c r="AA9" i="1"/>
  <c r="Z9" i="1"/>
  <c r="Y9" i="1"/>
  <c r="X9" i="1"/>
  <c r="W9" i="1"/>
  <c r="V9" i="1"/>
  <c r="M9" i="1"/>
  <c r="G9" i="1"/>
  <c r="F9" i="1"/>
  <c r="AV8" i="1"/>
  <c r="AU8" i="1"/>
  <c r="AK8" i="1"/>
  <c r="AA8" i="1"/>
  <c r="Z8" i="1"/>
  <c r="Y8" i="1"/>
  <c r="X8" i="1"/>
  <c r="W8" i="1"/>
  <c r="V8" i="1"/>
  <c r="M8" i="1"/>
  <c r="G8" i="1"/>
  <c r="F8" i="1"/>
  <c r="AV7" i="1"/>
  <c r="AU7" i="1"/>
  <c r="AK7" i="1"/>
  <c r="AA7" i="1"/>
  <c r="Z7" i="1"/>
  <c r="Y7" i="1"/>
  <c r="X7" i="1"/>
  <c r="W7" i="1"/>
  <c r="V7" i="1"/>
  <c r="M7" i="1"/>
  <c r="G7" i="1"/>
  <c r="F7" i="1"/>
  <c r="AV6" i="1"/>
  <c r="AU6" i="1"/>
  <c r="AK6" i="1"/>
  <c r="AA6" i="1"/>
  <c r="Z6" i="1"/>
  <c r="Y6" i="1"/>
  <c r="X6" i="1"/>
  <c r="W6" i="1"/>
  <c r="V6" i="1"/>
  <c r="M6" i="1"/>
  <c r="G6" i="1"/>
  <c r="F6" i="1"/>
  <c r="AV5" i="1"/>
  <c r="AU5" i="1"/>
  <c r="AK5" i="1"/>
  <c r="AA5" i="1"/>
  <c r="Z5" i="1"/>
  <c r="Y5" i="1"/>
  <c r="X5" i="1"/>
  <c r="W5" i="1"/>
  <c r="V5" i="1"/>
  <c r="M5" i="1"/>
  <c r="G5" i="1"/>
  <c r="F5" i="1"/>
  <c r="AV4" i="1"/>
  <c r="AU4" i="1"/>
  <c r="AK4" i="1"/>
  <c r="M4" i="1"/>
  <c r="G4" i="1"/>
  <c r="F4" i="1"/>
  <c r="AV3" i="1"/>
  <c r="AU3" i="1"/>
  <c r="AK3" i="1"/>
  <c r="M3" i="1"/>
  <c r="G3" i="1"/>
  <c r="F3" i="1"/>
</calcChain>
</file>

<file path=xl/sharedStrings.xml><?xml version="1.0" encoding="utf-8"?>
<sst xmlns="http://schemas.openxmlformats.org/spreadsheetml/2006/main" count="104" uniqueCount="66">
  <si>
    <t>number</t>
  </si>
  <si>
    <t>TSP1</t>
  </si>
  <si>
    <t>CPM1</t>
  </si>
  <si>
    <t>TSP2</t>
  </si>
  <si>
    <t>CPM2</t>
  </si>
  <si>
    <t>TSP</t>
  </si>
  <si>
    <t>CPM</t>
  </si>
  <si>
    <t>KL</t>
  </si>
  <si>
    <t>sex</t>
  </si>
  <si>
    <t>age</t>
  </si>
  <si>
    <t>height</t>
  </si>
  <si>
    <t>weight</t>
  </si>
  <si>
    <t>BMI</t>
  </si>
  <si>
    <t>wpain1</t>
  </si>
  <si>
    <t>wstiff1</t>
  </si>
  <si>
    <t>wactivity1</t>
  </si>
  <si>
    <t>paindct1</t>
  </si>
  <si>
    <t>wpain2</t>
  </si>
  <si>
    <t>wstiff2</t>
  </si>
  <si>
    <t>wactivity2</t>
  </si>
  <si>
    <t>paindct2</t>
  </si>
  <si>
    <t>dpain%</t>
  </si>
  <si>
    <t>dstif%</t>
  </si>
  <si>
    <t>dactivity%</t>
  </si>
  <si>
    <t>dpaindct%</t>
  </si>
  <si>
    <t>dwomac</t>
  </si>
  <si>
    <t>dpaindct</t>
  </si>
  <si>
    <t>1ppt1</t>
  </si>
  <si>
    <t>1ppt2</t>
  </si>
  <si>
    <t>1ppt3</t>
  </si>
  <si>
    <t>1ppt4</t>
  </si>
  <si>
    <t>1ppt5</t>
  </si>
  <si>
    <t>1ppt6</t>
  </si>
  <si>
    <t>1ppt7</t>
  </si>
  <si>
    <t>1leg</t>
  </si>
  <si>
    <t>1arm</t>
  </si>
  <si>
    <t>1ppt</t>
  </si>
  <si>
    <t>2ppt1</t>
  </si>
  <si>
    <t>2ppt2</t>
  </si>
  <si>
    <t>2ppt3</t>
  </si>
  <si>
    <t>2ppt4</t>
  </si>
  <si>
    <t>2ppt5</t>
  </si>
  <si>
    <t>2ppt6</t>
  </si>
  <si>
    <t>2ppt7</t>
  </si>
  <si>
    <t>2leg</t>
  </si>
  <si>
    <t>2arm</t>
  </si>
  <si>
    <t>2ppt</t>
  </si>
  <si>
    <t>deltappt%</t>
  </si>
  <si>
    <t>effect</t>
  </si>
  <si>
    <t>effect 2 y</t>
  </si>
  <si>
    <t>no</t>
  </si>
  <si>
    <t>pain</t>
  </si>
  <si>
    <t>m</t>
  </si>
  <si>
    <t xml:space="preserve"> </t>
  </si>
  <si>
    <t>w1</t>
  </si>
  <si>
    <t>w2</t>
  </si>
  <si>
    <t>w3</t>
  </si>
  <si>
    <t>w4</t>
  </si>
  <si>
    <t>w5</t>
  </si>
  <si>
    <t>w6</t>
  </si>
  <si>
    <t>w7</t>
  </si>
  <si>
    <t>w8</t>
  </si>
  <si>
    <t>w9</t>
  </si>
  <si>
    <t>k</t>
  </si>
  <si>
    <t>l</t>
  </si>
  <si>
    <t xml:space="preserve">Clinical data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2" borderId="0" xfId="0" applyFont="1" applyFill="1" applyAlignment="1">
      <alignment horizontal="center" vertical="center"/>
    </xf>
    <xf numFmtId="14" fontId="1" fillId="2" borderId="0" xfId="0" applyNumberFormat="1" applyFont="1" applyFill="1" applyAlignment="1">
      <alignment horizontal="center" vertical="center"/>
    </xf>
    <xf numFmtId="0" fontId="1" fillId="2" borderId="0" xfId="0" applyFont="1" applyFill="1" applyAlignment="1">
      <alignment vertical="center" wrapText="1"/>
    </xf>
    <xf numFmtId="0" fontId="1" fillId="2" borderId="0" xfId="0" applyFont="1" applyFill="1" applyAlignment="1">
      <alignment vertical="center"/>
    </xf>
    <xf numFmtId="0" fontId="1" fillId="2" borderId="0" xfId="0" applyFont="1" applyFill="1"/>
    <xf numFmtId="0" fontId="0" fillId="0" borderId="1" xfId="0" applyBorder="1" applyAlignment="1">
      <alignment horizontal="center"/>
    </xf>
    <xf numFmtId="0" fontId="0" fillId="0" borderId="0" xfId="0" applyAlignment="1">
      <alignment horizontal="center"/>
    </xf>
    <xf numFmtId="14" fontId="0" fillId="0" borderId="0" xfId="0" applyNumberFormat="1" applyAlignment="1">
      <alignment horizontal="center"/>
    </xf>
    <xf numFmtId="0" fontId="0" fillId="0" borderId="0" xfId="0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F9E731-86C3-4BD9-ADC8-092AF0A8956C}">
  <dimension ref="A1:BH41"/>
  <sheetViews>
    <sheetView tabSelected="1" workbookViewId="0">
      <selection activeCell="D36" sqref="D36"/>
    </sheetView>
  </sheetViews>
  <sheetFormatPr defaultRowHeight="15" x14ac:dyDescent="0.25"/>
  <sheetData>
    <row r="1" spans="1:60" x14ac:dyDescent="0.25">
      <c r="A1" t="s">
        <v>65</v>
      </c>
    </row>
    <row r="2" spans="1:60" s="5" customFormat="1" ht="30" x14ac:dyDescent="0.25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2" t="s">
        <v>8</v>
      </c>
      <c r="J2" s="3" t="s">
        <v>9</v>
      </c>
      <c r="K2" s="3" t="s">
        <v>10</v>
      </c>
      <c r="L2" s="3" t="s">
        <v>11</v>
      </c>
      <c r="M2" s="3" t="s">
        <v>12</v>
      </c>
      <c r="N2" s="3" t="s">
        <v>13</v>
      </c>
      <c r="O2" s="3" t="s">
        <v>14</v>
      </c>
      <c r="P2" s="3" t="s">
        <v>15</v>
      </c>
      <c r="Q2" s="3" t="s">
        <v>16</v>
      </c>
      <c r="R2" s="3" t="s">
        <v>17</v>
      </c>
      <c r="S2" s="3" t="s">
        <v>18</v>
      </c>
      <c r="T2" s="3" t="s">
        <v>19</v>
      </c>
      <c r="U2" s="3" t="s">
        <v>20</v>
      </c>
      <c r="V2" s="3" t="s">
        <v>21</v>
      </c>
      <c r="W2" s="3" t="s">
        <v>22</v>
      </c>
      <c r="X2" s="3" t="s">
        <v>23</v>
      </c>
      <c r="Y2" s="3" t="s">
        <v>24</v>
      </c>
      <c r="Z2" s="3" t="s">
        <v>25</v>
      </c>
      <c r="AA2" s="3" t="s">
        <v>26</v>
      </c>
      <c r="AB2" s="3" t="s">
        <v>27</v>
      </c>
      <c r="AC2" s="3" t="s">
        <v>28</v>
      </c>
      <c r="AD2" s="3" t="s">
        <v>29</v>
      </c>
      <c r="AE2" s="3" t="s">
        <v>30</v>
      </c>
      <c r="AF2" s="3" t="s">
        <v>31</v>
      </c>
      <c r="AG2" s="3" t="s">
        <v>32</v>
      </c>
      <c r="AH2" s="3" t="s">
        <v>33</v>
      </c>
      <c r="AI2" s="3" t="s">
        <v>34</v>
      </c>
      <c r="AJ2" s="3" t="s">
        <v>35</v>
      </c>
      <c r="AK2" s="3" t="s">
        <v>36</v>
      </c>
      <c r="AL2" s="3" t="s">
        <v>37</v>
      </c>
      <c r="AM2" s="3" t="s">
        <v>38</v>
      </c>
      <c r="AN2" s="3" t="s">
        <v>39</v>
      </c>
      <c r="AO2" s="3" t="s">
        <v>40</v>
      </c>
      <c r="AP2" s="3" t="s">
        <v>41</v>
      </c>
      <c r="AQ2" s="3" t="s">
        <v>42</v>
      </c>
      <c r="AR2" s="3" t="s">
        <v>43</v>
      </c>
      <c r="AS2" s="3" t="s">
        <v>44</v>
      </c>
      <c r="AT2" s="3" t="s">
        <v>45</v>
      </c>
      <c r="AU2" s="3" t="s">
        <v>46</v>
      </c>
      <c r="AV2" s="3" t="s">
        <v>47</v>
      </c>
      <c r="AW2" s="4" t="s">
        <v>48</v>
      </c>
      <c r="AX2" s="3" t="s">
        <v>49</v>
      </c>
      <c r="AY2" s="1" t="s">
        <v>50</v>
      </c>
      <c r="AZ2" s="3" t="s">
        <v>51</v>
      </c>
      <c r="BA2" s="3" t="s">
        <v>51</v>
      </c>
      <c r="BB2" s="3" t="s">
        <v>51</v>
      </c>
      <c r="BC2" s="3" t="s">
        <v>51</v>
      </c>
      <c r="BD2" s="3" t="s">
        <v>51</v>
      </c>
      <c r="BE2" s="3" t="s">
        <v>51</v>
      </c>
      <c r="BF2" s="3" t="s">
        <v>51</v>
      </c>
      <c r="BG2" s="3" t="s">
        <v>51</v>
      </c>
      <c r="BH2" s="3" t="s">
        <v>51</v>
      </c>
    </row>
    <row r="3" spans="1:60" x14ac:dyDescent="0.25">
      <c r="A3" s="6">
        <v>1</v>
      </c>
      <c r="B3" s="7">
        <v>39.6</v>
      </c>
      <c r="C3" s="7">
        <v>125</v>
      </c>
      <c r="D3">
        <v>62.5</v>
      </c>
      <c r="E3" s="7">
        <v>58.5</v>
      </c>
      <c r="F3" s="7">
        <f t="shared" ref="F3:F18" si="0">(B3-D3)</f>
        <v>-22.9</v>
      </c>
      <c r="G3" s="7">
        <f t="shared" ref="G3:G18" si="1">(E3-C3)</f>
        <v>-66.5</v>
      </c>
      <c r="H3" s="7">
        <v>3</v>
      </c>
      <c r="I3" s="8" t="s">
        <v>52</v>
      </c>
      <c r="J3" s="9">
        <v>58</v>
      </c>
      <c r="K3" s="9">
        <v>158</v>
      </c>
      <c r="L3" s="9">
        <v>72</v>
      </c>
      <c r="M3" s="9">
        <f t="shared" ref="M3:M32" si="2">(L3/(K3*K3))*10000</f>
        <v>28.841531805800354</v>
      </c>
      <c r="N3" s="9">
        <v>15</v>
      </c>
      <c r="O3" s="9">
        <v>8</v>
      </c>
      <c r="P3" s="9">
        <v>43</v>
      </c>
      <c r="Q3" s="9">
        <v>21</v>
      </c>
      <c r="R3" s="9"/>
      <c r="S3" s="9"/>
      <c r="T3" s="9"/>
      <c r="U3" s="9"/>
      <c r="V3" s="9" t="s">
        <v>53</v>
      </c>
      <c r="W3" s="9"/>
      <c r="X3" s="9"/>
      <c r="Y3" s="9"/>
      <c r="Z3" s="9"/>
      <c r="AA3" s="9"/>
      <c r="AB3" s="9">
        <v>358</v>
      </c>
      <c r="AC3" s="9">
        <v>428</v>
      </c>
      <c r="AD3" s="9">
        <v>312</v>
      </c>
      <c r="AE3" s="9">
        <v>277</v>
      </c>
      <c r="AF3" s="9">
        <v>218</v>
      </c>
      <c r="AG3" s="9">
        <v>305</v>
      </c>
      <c r="AH3" s="9">
        <v>328</v>
      </c>
      <c r="AI3" s="9">
        <v>347</v>
      </c>
      <c r="AJ3" s="9">
        <v>299</v>
      </c>
      <c r="AK3" s="9">
        <f t="shared" ref="AK3:AK32" si="3">(AB3+AC3+AD3+AE3+AF3+AG3+AH3)/7</f>
        <v>318</v>
      </c>
      <c r="AL3" s="9">
        <v>490</v>
      </c>
      <c r="AM3" s="9">
        <v>683</v>
      </c>
      <c r="AN3" s="9">
        <v>483</v>
      </c>
      <c r="AO3" s="9">
        <v>541</v>
      </c>
      <c r="AP3" s="9">
        <v>604</v>
      </c>
      <c r="AQ3" s="9">
        <v>390</v>
      </c>
      <c r="AR3" s="9">
        <v>474</v>
      </c>
      <c r="AS3" s="9">
        <v>305</v>
      </c>
      <c r="AT3" s="9">
        <v>626</v>
      </c>
      <c r="AU3" s="9">
        <f t="shared" ref="AU3:AU32" si="4">(AL3+AM3+AN3+AO3+AP3+AQ3+AR3)/7</f>
        <v>523.57142857142856</v>
      </c>
      <c r="AV3" s="9">
        <f t="shared" ref="AV3:AV32" si="5">((AU3-AK3)/AK3)*100</f>
        <v>64.645103324348611</v>
      </c>
      <c r="AW3">
        <v>1</v>
      </c>
      <c r="AX3">
        <v>3</v>
      </c>
      <c r="AY3" s="6">
        <v>1</v>
      </c>
      <c r="AZ3" t="s">
        <v>54</v>
      </c>
      <c r="BA3" t="s">
        <v>55</v>
      </c>
      <c r="BB3" t="s">
        <v>56</v>
      </c>
      <c r="BC3" t="s">
        <v>57</v>
      </c>
      <c r="BD3" t="s">
        <v>58</v>
      </c>
      <c r="BE3" t="s">
        <v>59</v>
      </c>
      <c r="BF3" t="s">
        <v>60</v>
      </c>
      <c r="BG3" t="s">
        <v>61</v>
      </c>
      <c r="BH3" t="s">
        <v>62</v>
      </c>
    </row>
    <row r="4" spans="1:60" x14ac:dyDescent="0.25">
      <c r="A4" s="6">
        <v>2</v>
      </c>
      <c r="B4" s="7">
        <v>26.3</v>
      </c>
      <c r="C4" s="7">
        <v>-34.4</v>
      </c>
      <c r="D4">
        <v>73.3</v>
      </c>
      <c r="E4" s="7">
        <v>-15.2</v>
      </c>
      <c r="F4" s="7">
        <f t="shared" si="0"/>
        <v>-47</v>
      </c>
      <c r="G4" s="7">
        <f t="shared" si="1"/>
        <v>19.2</v>
      </c>
      <c r="H4" s="7">
        <v>3</v>
      </c>
      <c r="I4" s="8" t="s">
        <v>63</v>
      </c>
      <c r="J4" s="9">
        <v>64</v>
      </c>
      <c r="K4" s="9">
        <v>160</v>
      </c>
      <c r="L4" s="9">
        <v>63</v>
      </c>
      <c r="M4" s="9">
        <f t="shared" si="2"/>
        <v>24.609375</v>
      </c>
      <c r="N4" s="9">
        <v>8</v>
      </c>
      <c r="O4" s="9">
        <v>3</v>
      </c>
      <c r="P4" s="9">
        <v>39</v>
      </c>
      <c r="Q4" s="9">
        <v>8</v>
      </c>
      <c r="R4" s="9"/>
      <c r="S4" s="9"/>
      <c r="T4" s="9"/>
      <c r="U4" s="9"/>
      <c r="V4" s="9" t="s">
        <v>53</v>
      </c>
      <c r="W4" s="9"/>
      <c r="X4" s="9"/>
      <c r="Y4" s="9"/>
      <c r="Z4" s="9"/>
      <c r="AA4" s="9"/>
      <c r="AB4" s="9">
        <v>348</v>
      </c>
      <c r="AC4" s="9">
        <v>373</v>
      </c>
      <c r="AD4" s="9">
        <v>367</v>
      </c>
      <c r="AE4" s="9">
        <v>301</v>
      </c>
      <c r="AF4" s="9">
        <v>498</v>
      </c>
      <c r="AG4" s="9">
        <v>384</v>
      </c>
      <c r="AH4" s="9">
        <v>305</v>
      </c>
      <c r="AI4" s="9">
        <v>329</v>
      </c>
      <c r="AJ4" s="9">
        <v>288</v>
      </c>
      <c r="AK4" s="9">
        <f t="shared" si="3"/>
        <v>368</v>
      </c>
      <c r="AL4" s="9">
        <v>299</v>
      </c>
      <c r="AM4" s="9">
        <v>301</v>
      </c>
      <c r="AN4" s="9">
        <v>370</v>
      </c>
      <c r="AO4" s="9">
        <v>525</v>
      </c>
      <c r="AP4" s="9">
        <v>487</v>
      </c>
      <c r="AQ4" s="9">
        <v>431</v>
      </c>
      <c r="AR4" s="9">
        <v>291</v>
      </c>
      <c r="AS4" s="9">
        <v>475</v>
      </c>
      <c r="AT4" s="9">
        <v>346</v>
      </c>
      <c r="AU4" s="9">
        <f t="shared" si="4"/>
        <v>386.28571428571428</v>
      </c>
      <c r="AV4" s="9">
        <f t="shared" si="5"/>
        <v>4.9689440993788798</v>
      </c>
      <c r="AW4">
        <v>1</v>
      </c>
      <c r="AX4">
        <v>3</v>
      </c>
      <c r="AY4" s="6">
        <v>2</v>
      </c>
      <c r="AZ4">
        <v>4</v>
      </c>
      <c r="BA4">
        <v>3</v>
      </c>
      <c r="BB4">
        <v>3</v>
      </c>
      <c r="BC4">
        <v>3</v>
      </c>
      <c r="BD4">
        <v>3</v>
      </c>
      <c r="BE4">
        <v>3</v>
      </c>
      <c r="BF4">
        <v>5</v>
      </c>
      <c r="BG4">
        <v>5</v>
      </c>
      <c r="BH4">
        <v>6</v>
      </c>
    </row>
    <row r="5" spans="1:60" x14ac:dyDescent="0.25">
      <c r="A5" s="6">
        <v>3</v>
      </c>
      <c r="B5" s="7">
        <v>224.4</v>
      </c>
      <c r="C5" s="7">
        <v>-1.8</v>
      </c>
      <c r="D5" s="7">
        <v>185.7</v>
      </c>
      <c r="E5" s="7">
        <v>51.5</v>
      </c>
      <c r="F5" s="7">
        <f t="shared" si="0"/>
        <v>38.700000000000017</v>
      </c>
      <c r="G5" s="7">
        <f t="shared" si="1"/>
        <v>53.3</v>
      </c>
      <c r="H5" s="7">
        <v>3</v>
      </c>
      <c r="I5" s="8" t="s">
        <v>63</v>
      </c>
      <c r="J5" s="9">
        <v>61</v>
      </c>
      <c r="K5" s="9">
        <v>170</v>
      </c>
      <c r="L5" s="9">
        <v>72</v>
      </c>
      <c r="M5" s="9">
        <f t="shared" si="2"/>
        <v>24.913494809688579</v>
      </c>
      <c r="N5" s="9">
        <v>6</v>
      </c>
      <c r="O5" s="9">
        <v>4</v>
      </c>
      <c r="P5" s="9">
        <v>25</v>
      </c>
      <c r="Q5" s="9">
        <v>9</v>
      </c>
      <c r="R5" s="9">
        <v>7</v>
      </c>
      <c r="S5" s="9">
        <v>8</v>
      </c>
      <c r="T5" s="9">
        <v>29</v>
      </c>
      <c r="U5" s="9">
        <v>11</v>
      </c>
      <c r="V5" s="9">
        <f t="shared" ref="V5:V32" si="6">(N5-R5)*5</f>
        <v>-5</v>
      </c>
      <c r="W5" s="9">
        <f t="shared" ref="W5:W32" si="7">(O5-S5)*12.5</f>
        <v>-50</v>
      </c>
      <c r="X5" s="9">
        <f t="shared" ref="X5:X32" si="8">(P5-T5)*(100/68)</f>
        <v>-5.882352941176471</v>
      </c>
      <c r="Y5" s="9">
        <f t="shared" ref="Y5:Y32" si="9">(Q5-U5)*(100/38)</f>
        <v>-5.2631578947368425</v>
      </c>
      <c r="Z5" s="9">
        <f t="shared" ref="Z5:Z32" si="10">(N5+O5+P5)-(R5+S5+T5)</f>
        <v>-9</v>
      </c>
      <c r="AA5" s="9">
        <f t="shared" ref="AA5:AA32" si="11">Q5-U5</f>
        <v>-2</v>
      </c>
      <c r="AB5" s="9">
        <v>388</v>
      </c>
      <c r="AC5" s="9">
        <v>522</v>
      </c>
      <c r="AD5" s="9">
        <v>344</v>
      </c>
      <c r="AE5" s="9">
        <v>412</v>
      </c>
      <c r="AF5" s="9">
        <v>448</v>
      </c>
      <c r="AG5" s="9">
        <v>301</v>
      </c>
      <c r="AH5" s="9">
        <v>396</v>
      </c>
      <c r="AI5" s="9">
        <v>416</v>
      </c>
      <c r="AJ5" s="9">
        <v>500</v>
      </c>
      <c r="AK5" s="9">
        <f t="shared" si="3"/>
        <v>401.57142857142856</v>
      </c>
      <c r="AL5" s="9">
        <v>521</v>
      </c>
      <c r="AM5" s="9">
        <v>557</v>
      </c>
      <c r="AN5" s="9">
        <v>424</v>
      </c>
      <c r="AO5" s="9">
        <v>491</v>
      </c>
      <c r="AP5" s="9">
        <v>406</v>
      </c>
      <c r="AQ5" s="9">
        <v>297</v>
      </c>
      <c r="AR5" s="9">
        <v>413</v>
      </c>
      <c r="AS5" s="9">
        <v>597</v>
      </c>
      <c r="AT5" s="9">
        <v>342</v>
      </c>
      <c r="AU5" s="9">
        <f t="shared" si="4"/>
        <v>444.14285714285717</v>
      </c>
      <c r="AV5" s="9">
        <f t="shared" si="5"/>
        <v>10.601209533973686</v>
      </c>
      <c r="AW5">
        <v>1</v>
      </c>
      <c r="AX5">
        <v>3</v>
      </c>
      <c r="AY5" s="6">
        <v>3</v>
      </c>
      <c r="AZ5">
        <v>4</v>
      </c>
      <c r="BA5">
        <v>6</v>
      </c>
      <c r="BB5">
        <v>4</v>
      </c>
      <c r="BC5">
        <v>2</v>
      </c>
      <c r="BD5">
        <v>1</v>
      </c>
      <c r="BE5">
        <v>1</v>
      </c>
      <c r="BF5">
        <v>1</v>
      </c>
      <c r="BG5">
        <v>1</v>
      </c>
      <c r="BH5">
        <v>1</v>
      </c>
    </row>
    <row r="6" spans="1:60" x14ac:dyDescent="0.25">
      <c r="A6" s="6">
        <v>4</v>
      </c>
      <c r="B6" s="7">
        <v>566.70000000000005</v>
      </c>
      <c r="C6" s="7">
        <v>28.1</v>
      </c>
      <c r="D6" s="7">
        <v>-100</v>
      </c>
      <c r="E6" s="7">
        <v>88.9</v>
      </c>
      <c r="F6" s="7">
        <f t="shared" si="0"/>
        <v>666.7</v>
      </c>
      <c r="G6" s="7">
        <f t="shared" si="1"/>
        <v>60.800000000000004</v>
      </c>
      <c r="H6" s="7">
        <v>4</v>
      </c>
      <c r="I6" s="8" t="s">
        <v>63</v>
      </c>
      <c r="J6" s="9">
        <v>62</v>
      </c>
      <c r="K6" s="9">
        <v>169</v>
      </c>
      <c r="L6" s="9">
        <v>85</v>
      </c>
      <c r="M6" s="9">
        <f t="shared" si="2"/>
        <v>29.760862714890937</v>
      </c>
      <c r="N6" s="9">
        <v>9</v>
      </c>
      <c r="O6" s="9">
        <v>5</v>
      </c>
      <c r="P6" s="9">
        <v>39</v>
      </c>
      <c r="Q6" s="9">
        <v>26</v>
      </c>
      <c r="R6" s="9">
        <v>5</v>
      </c>
      <c r="S6" s="9">
        <v>3</v>
      </c>
      <c r="T6" s="9">
        <v>17</v>
      </c>
      <c r="U6" s="9">
        <v>3</v>
      </c>
      <c r="V6" s="9">
        <f t="shared" si="6"/>
        <v>20</v>
      </c>
      <c r="W6" s="9">
        <f t="shared" si="7"/>
        <v>25</v>
      </c>
      <c r="X6" s="9">
        <f t="shared" si="8"/>
        <v>32.352941176470594</v>
      </c>
      <c r="Y6" s="9">
        <f t="shared" si="9"/>
        <v>60.526315789473685</v>
      </c>
      <c r="Z6" s="9">
        <f t="shared" si="10"/>
        <v>28</v>
      </c>
      <c r="AA6" s="9">
        <f t="shared" si="11"/>
        <v>23</v>
      </c>
      <c r="AB6" s="9">
        <v>689</v>
      </c>
      <c r="AC6" s="9">
        <v>591</v>
      </c>
      <c r="AD6" s="9">
        <v>601</v>
      </c>
      <c r="AE6" s="9">
        <v>766</v>
      </c>
      <c r="AF6" s="9">
        <v>545</v>
      </c>
      <c r="AG6" s="9">
        <v>544</v>
      </c>
      <c r="AH6" s="9">
        <v>593</v>
      </c>
      <c r="AI6" s="9">
        <v>636</v>
      </c>
      <c r="AJ6" s="9">
        <v>773</v>
      </c>
      <c r="AK6" s="9">
        <f t="shared" si="3"/>
        <v>618.42857142857144</v>
      </c>
      <c r="AL6" s="9">
        <v>541</v>
      </c>
      <c r="AM6" s="9">
        <v>1044</v>
      </c>
      <c r="AN6" s="9">
        <v>854</v>
      </c>
      <c r="AO6" s="9">
        <v>792</v>
      </c>
      <c r="AP6" s="9">
        <v>618</v>
      </c>
      <c r="AQ6" s="9">
        <v>813</v>
      </c>
      <c r="AR6" s="9">
        <v>400</v>
      </c>
      <c r="AS6" s="9">
        <v>678</v>
      </c>
      <c r="AT6" s="9">
        <v>606</v>
      </c>
      <c r="AU6" s="9">
        <f t="shared" si="4"/>
        <v>723.14285714285711</v>
      </c>
      <c r="AV6" s="9">
        <f t="shared" si="5"/>
        <v>16.932316932316922</v>
      </c>
      <c r="AW6">
        <v>1</v>
      </c>
      <c r="AX6">
        <v>3</v>
      </c>
      <c r="AY6" s="6">
        <v>4</v>
      </c>
      <c r="AZ6">
        <v>4</v>
      </c>
      <c r="BA6">
        <v>4</v>
      </c>
      <c r="BB6">
        <v>3</v>
      </c>
      <c r="BC6">
        <v>3</v>
      </c>
      <c r="BD6">
        <v>2</v>
      </c>
      <c r="BE6">
        <v>1</v>
      </c>
      <c r="BF6">
        <v>1</v>
      </c>
      <c r="BG6">
        <v>1</v>
      </c>
      <c r="BH6">
        <v>0</v>
      </c>
    </row>
    <row r="7" spans="1:60" x14ac:dyDescent="0.25">
      <c r="A7" s="6">
        <v>5</v>
      </c>
      <c r="B7" s="7">
        <v>37.5</v>
      </c>
      <c r="C7" s="7">
        <v>20.2</v>
      </c>
      <c r="D7" s="7">
        <v>153.80000000000001</v>
      </c>
      <c r="E7" s="7">
        <v>25.8</v>
      </c>
      <c r="F7" s="7">
        <f t="shared" si="0"/>
        <v>-116.30000000000001</v>
      </c>
      <c r="G7" s="7">
        <f t="shared" si="1"/>
        <v>5.6000000000000014</v>
      </c>
      <c r="H7" s="7">
        <v>3</v>
      </c>
      <c r="I7" s="8" t="s">
        <v>52</v>
      </c>
      <c r="J7" s="9">
        <v>59</v>
      </c>
      <c r="K7" s="9">
        <v>172</v>
      </c>
      <c r="L7" s="9">
        <v>96</v>
      </c>
      <c r="M7" s="9">
        <f t="shared" si="2"/>
        <v>32.449972958355872</v>
      </c>
      <c r="N7" s="9">
        <v>9</v>
      </c>
      <c r="O7" s="9">
        <v>4</v>
      </c>
      <c r="P7" s="9">
        <v>39</v>
      </c>
      <c r="Q7" s="9">
        <v>12</v>
      </c>
      <c r="R7" s="9">
        <v>11</v>
      </c>
      <c r="S7" s="9">
        <v>5</v>
      </c>
      <c r="T7" s="9">
        <v>40</v>
      </c>
      <c r="U7" s="9">
        <v>16</v>
      </c>
      <c r="V7" s="9">
        <f t="shared" si="6"/>
        <v>-10</v>
      </c>
      <c r="W7" s="9">
        <f t="shared" si="7"/>
        <v>-12.5</v>
      </c>
      <c r="X7" s="9">
        <f t="shared" si="8"/>
        <v>-1.4705882352941178</v>
      </c>
      <c r="Y7" s="9">
        <f t="shared" si="9"/>
        <v>-10.526315789473685</v>
      </c>
      <c r="Z7" s="9">
        <f t="shared" si="10"/>
        <v>-4</v>
      </c>
      <c r="AA7" s="9">
        <f t="shared" si="11"/>
        <v>-4</v>
      </c>
      <c r="AB7" s="9">
        <v>700</v>
      </c>
      <c r="AC7" s="9">
        <v>800</v>
      </c>
      <c r="AD7" s="9">
        <v>650</v>
      </c>
      <c r="AE7" s="9">
        <v>593</v>
      </c>
      <c r="AF7" s="9">
        <v>557</v>
      </c>
      <c r="AG7" s="9">
        <v>769</v>
      </c>
      <c r="AH7" s="9">
        <v>655</v>
      </c>
      <c r="AI7" s="9">
        <v>631</v>
      </c>
      <c r="AJ7" s="9">
        <v>512</v>
      </c>
      <c r="AK7" s="9">
        <f t="shared" si="3"/>
        <v>674.85714285714289</v>
      </c>
      <c r="AL7" s="9">
        <v>438</v>
      </c>
      <c r="AM7" s="9">
        <v>542</v>
      </c>
      <c r="AN7" s="9">
        <v>359</v>
      </c>
      <c r="AO7" s="9">
        <v>553</v>
      </c>
      <c r="AP7" s="9">
        <v>353</v>
      </c>
      <c r="AQ7" s="9">
        <v>616</v>
      </c>
      <c r="AR7" s="9">
        <v>466</v>
      </c>
      <c r="AS7" s="9">
        <v>498</v>
      </c>
      <c r="AT7" s="9">
        <v>404</v>
      </c>
      <c r="AU7" s="9">
        <f t="shared" si="4"/>
        <v>475.28571428571428</v>
      </c>
      <c r="AV7" s="9">
        <f t="shared" si="5"/>
        <v>-29.572396274343781</v>
      </c>
      <c r="AW7" s="9">
        <v>0</v>
      </c>
      <c r="AX7" s="9">
        <v>-1</v>
      </c>
      <c r="AY7" s="6">
        <v>5</v>
      </c>
      <c r="AZ7">
        <v>3</v>
      </c>
      <c r="BA7">
        <v>3</v>
      </c>
      <c r="BB7">
        <v>3</v>
      </c>
      <c r="BC7">
        <v>3</v>
      </c>
      <c r="BD7">
        <v>3</v>
      </c>
      <c r="BE7">
        <v>3</v>
      </c>
      <c r="BF7">
        <v>2</v>
      </c>
      <c r="BG7">
        <v>2</v>
      </c>
      <c r="BH7">
        <v>2</v>
      </c>
    </row>
    <row r="8" spans="1:60" x14ac:dyDescent="0.25">
      <c r="A8" s="6">
        <v>6</v>
      </c>
      <c r="B8" s="7">
        <v>179.4</v>
      </c>
      <c r="C8" s="7">
        <v>9.1999999999999993</v>
      </c>
      <c r="D8" s="7">
        <v>48.1</v>
      </c>
      <c r="E8" s="7">
        <v>-32.200000000000003</v>
      </c>
      <c r="F8" s="7">
        <f t="shared" si="0"/>
        <v>131.30000000000001</v>
      </c>
      <c r="G8" s="7">
        <f t="shared" si="1"/>
        <v>-41.400000000000006</v>
      </c>
      <c r="H8" s="7">
        <v>2</v>
      </c>
      <c r="I8" s="8" t="s">
        <v>52</v>
      </c>
      <c r="J8" s="9">
        <v>69</v>
      </c>
      <c r="K8" s="9">
        <v>178</v>
      </c>
      <c r="L8" s="9">
        <v>80</v>
      </c>
      <c r="M8" s="9">
        <f t="shared" si="2"/>
        <v>25.249337204898371</v>
      </c>
      <c r="N8" s="9">
        <v>11</v>
      </c>
      <c r="O8" s="9">
        <v>6</v>
      </c>
      <c r="P8" s="9">
        <v>40</v>
      </c>
      <c r="Q8" s="9">
        <v>24</v>
      </c>
      <c r="R8" s="9">
        <v>0</v>
      </c>
      <c r="S8" s="9">
        <v>0</v>
      </c>
      <c r="T8" s="9">
        <v>0</v>
      </c>
      <c r="U8" s="9">
        <v>0</v>
      </c>
      <c r="V8" s="9">
        <f t="shared" si="6"/>
        <v>55</v>
      </c>
      <c r="W8" s="9">
        <f t="shared" si="7"/>
        <v>75</v>
      </c>
      <c r="X8" s="9">
        <f t="shared" si="8"/>
        <v>58.82352941176471</v>
      </c>
      <c r="Y8" s="9">
        <f t="shared" si="9"/>
        <v>63.15789473684211</v>
      </c>
      <c r="Z8" s="9">
        <f t="shared" si="10"/>
        <v>57</v>
      </c>
      <c r="AA8" s="9">
        <f t="shared" si="11"/>
        <v>24</v>
      </c>
      <c r="AB8" s="9">
        <v>549</v>
      </c>
      <c r="AC8" s="9">
        <v>690</v>
      </c>
      <c r="AD8" s="9">
        <v>503</v>
      </c>
      <c r="AE8" s="9">
        <v>585</v>
      </c>
      <c r="AF8" s="9">
        <v>480</v>
      </c>
      <c r="AG8" s="9">
        <v>626</v>
      </c>
      <c r="AH8" s="9">
        <v>326</v>
      </c>
      <c r="AI8" s="9">
        <v>436</v>
      </c>
      <c r="AJ8" s="9">
        <v>467</v>
      </c>
      <c r="AK8" s="9">
        <f t="shared" si="3"/>
        <v>537</v>
      </c>
      <c r="AL8" s="9">
        <v>714</v>
      </c>
      <c r="AM8" s="9">
        <v>1163</v>
      </c>
      <c r="AN8" s="9">
        <v>822</v>
      </c>
      <c r="AO8" s="9">
        <v>818</v>
      </c>
      <c r="AP8" s="9">
        <v>758</v>
      </c>
      <c r="AQ8" s="9">
        <v>844</v>
      </c>
      <c r="AR8" s="9">
        <v>777</v>
      </c>
      <c r="AS8" s="9">
        <v>718</v>
      </c>
      <c r="AT8" s="9">
        <v>727</v>
      </c>
      <c r="AU8" s="9">
        <f t="shared" si="4"/>
        <v>842.28571428571433</v>
      </c>
      <c r="AV8" s="9">
        <f t="shared" si="5"/>
        <v>56.850226123969151</v>
      </c>
      <c r="AW8">
        <v>1</v>
      </c>
      <c r="AX8">
        <v>5</v>
      </c>
      <c r="AY8" s="6">
        <v>6</v>
      </c>
      <c r="AZ8">
        <v>4</v>
      </c>
      <c r="BA8">
        <v>5</v>
      </c>
      <c r="BB8">
        <v>5</v>
      </c>
      <c r="BC8">
        <v>5</v>
      </c>
      <c r="BD8">
        <v>5</v>
      </c>
      <c r="BE8">
        <v>5</v>
      </c>
      <c r="BF8">
        <v>5</v>
      </c>
      <c r="BG8">
        <v>5</v>
      </c>
      <c r="BH8">
        <v>5</v>
      </c>
    </row>
    <row r="9" spans="1:60" x14ac:dyDescent="0.25">
      <c r="A9" s="6">
        <v>7</v>
      </c>
      <c r="B9" s="7">
        <v>100</v>
      </c>
      <c r="C9" s="7">
        <v>52.6</v>
      </c>
      <c r="D9" s="7">
        <v>219.7</v>
      </c>
      <c r="E9" s="7">
        <v>3</v>
      </c>
      <c r="F9" s="7">
        <f t="shared" si="0"/>
        <v>-119.69999999999999</v>
      </c>
      <c r="G9" s="7">
        <f t="shared" si="1"/>
        <v>-49.6</v>
      </c>
      <c r="H9" s="7">
        <v>3</v>
      </c>
      <c r="I9" s="8" t="s">
        <v>52</v>
      </c>
      <c r="J9" s="9">
        <v>62</v>
      </c>
      <c r="K9" s="9">
        <v>170</v>
      </c>
      <c r="L9" s="9">
        <v>92</v>
      </c>
      <c r="M9" s="9">
        <f t="shared" si="2"/>
        <v>31.833910034602077</v>
      </c>
      <c r="N9" s="9">
        <v>9</v>
      </c>
      <c r="O9" s="9">
        <v>2</v>
      </c>
      <c r="P9" s="9">
        <v>20</v>
      </c>
      <c r="Q9" s="9">
        <v>7</v>
      </c>
      <c r="R9" s="9">
        <v>0</v>
      </c>
      <c r="S9" s="9">
        <v>0</v>
      </c>
      <c r="T9" s="9">
        <v>0</v>
      </c>
      <c r="U9" s="9">
        <v>0</v>
      </c>
      <c r="V9" s="9">
        <f t="shared" si="6"/>
        <v>45</v>
      </c>
      <c r="W9" s="9">
        <f t="shared" si="7"/>
        <v>25</v>
      </c>
      <c r="X9" s="9">
        <f t="shared" si="8"/>
        <v>29.411764705882355</v>
      </c>
      <c r="Y9" s="9">
        <f t="shared" si="9"/>
        <v>18.421052631578949</v>
      </c>
      <c r="Z9" s="9">
        <f t="shared" si="10"/>
        <v>31</v>
      </c>
      <c r="AA9" s="9">
        <f t="shared" si="11"/>
        <v>7</v>
      </c>
      <c r="AB9" s="9">
        <v>644</v>
      </c>
      <c r="AC9" s="9">
        <v>646</v>
      </c>
      <c r="AD9" s="9">
        <v>564</v>
      </c>
      <c r="AE9" s="9">
        <v>639</v>
      </c>
      <c r="AF9" s="9">
        <v>615</v>
      </c>
      <c r="AG9" s="9">
        <v>643</v>
      </c>
      <c r="AH9" s="9">
        <v>468</v>
      </c>
      <c r="AI9" s="9">
        <v>533</v>
      </c>
      <c r="AJ9" s="9">
        <v>640</v>
      </c>
      <c r="AK9" s="9">
        <f t="shared" si="3"/>
        <v>602.71428571428567</v>
      </c>
      <c r="AL9" s="9">
        <v>681</v>
      </c>
      <c r="AM9" s="9">
        <v>781</v>
      </c>
      <c r="AN9" s="9">
        <v>815</v>
      </c>
      <c r="AO9" s="9">
        <v>503</v>
      </c>
      <c r="AP9" s="9">
        <v>574</v>
      </c>
      <c r="AQ9" s="9">
        <v>669</v>
      </c>
      <c r="AR9" s="9">
        <v>597</v>
      </c>
      <c r="AS9" s="9">
        <v>586</v>
      </c>
      <c r="AT9" s="9">
        <v>597</v>
      </c>
      <c r="AU9" s="9">
        <f t="shared" si="4"/>
        <v>660</v>
      </c>
      <c r="AV9" s="9">
        <f t="shared" si="5"/>
        <v>9.504621948328996</v>
      </c>
      <c r="AW9">
        <v>1</v>
      </c>
      <c r="AX9">
        <v>5</v>
      </c>
      <c r="AY9" s="6">
        <v>7</v>
      </c>
      <c r="AZ9">
        <v>5</v>
      </c>
      <c r="BA9">
        <v>5</v>
      </c>
      <c r="BB9">
        <v>4</v>
      </c>
      <c r="BC9">
        <v>3</v>
      </c>
      <c r="BD9">
        <v>3</v>
      </c>
      <c r="BE9">
        <v>3</v>
      </c>
      <c r="BF9">
        <v>3</v>
      </c>
      <c r="BG9">
        <v>3</v>
      </c>
      <c r="BH9">
        <v>2</v>
      </c>
    </row>
    <row r="10" spans="1:60" x14ac:dyDescent="0.25">
      <c r="A10" s="6">
        <v>8</v>
      </c>
      <c r="B10" s="7">
        <v>102</v>
      </c>
      <c r="C10" s="7">
        <v>-41.5</v>
      </c>
      <c r="D10" s="7">
        <v>28.8</v>
      </c>
      <c r="E10" s="7">
        <v>-4.88</v>
      </c>
      <c r="F10" s="7">
        <f t="shared" si="0"/>
        <v>73.2</v>
      </c>
      <c r="G10" s="7">
        <f t="shared" si="1"/>
        <v>36.619999999999997</v>
      </c>
      <c r="H10" s="7">
        <v>3</v>
      </c>
      <c r="I10" s="8" t="s">
        <v>52</v>
      </c>
      <c r="J10" s="9">
        <v>46</v>
      </c>
      <c r="K10" s="9">
        <v>180</v>
      </c>
      <c r="L10" s="9">
        <v>135</v>
      </c>
      <c r="M10" s="9">
        <f t="shared" si="2"/>
        <v>41.666666666666664</v>
      </c>
      <c r="N10" s="9">
        <v>6</v>
      </c>
      <c r="O10" s="9">
        <v>2</v>
      </c>
      <c r="P10" s="9">
        <v>16</v>
      </c>
      <c r="Q10" s="9">
        <v>10</v>
      </c>
      <c r="R10" s="9">
        <v>3</v>
      </c>
      <c r="S10" s="9">
        <v>3</v>
      </c>
      <c r="T10" s="9">
        <v>13</v>
      </c>
      <c r="U10" s="9">
        <v>0</v>
      </c>
      <c r="V10" s="9">
        <f t="shared" si="6"/>
        <v>15</v>
      </c>
      <c r="W10" s="9">
        <f t="shared" si="7"/>
        <v>-12.5</v>
      </c>
      <c r="X10" s="9">
        <f t="shared" si="8"/>
        <v>4.4117647058823533</v>
      </c>
      <c r="Y10" s="9">
        <f t="shared" si="9"/>
        <v>26.315789473684212</v>
      </c>
      <c r="Z10" s="9">
        <f t="shared" si="10"/>
        <v>5</v>
      </c>
      <c r="AA10" s="9">
        <f t="shared" si="11"/>
        <v>10</v>
      </c>
      <c r="AB10" s="9">
        <v>613</v>
      </c>
      <c r="AC10" s="9">
        <v>701</v>
      </c>
      <c r="AD10" s="9">
        <v>508</v>
      </c>
      <c r="AE10" s="9">
        <v>592</v>
      </c>
      <c r="AF10" s="9">
        <v>472</v>
      </c>
      <c r="AG10" s="9">
        <v>582</v>
      </c>
      <c r="AH10" s="9">
        <v>551</v>
      </c>
      <c r="AI10" s="9">
        <v>572</v>
      </c>
      <c r="AJ10" s="9">
        <v>659</v>
      </c>
      <c r="AK10" s="9">
        <f t="shared" si="3"/>
        <v>574.14285714285711</v>
      </c>
      <c r="AL10" s="9">
        <v>865</v>
      </c>
      <c r="AM10" s="9">
        <v>935</v>
      </c>
      <c r="AN10" s="9">
        <v>768</v>
      </c>
      <c r="AO10" s="9">
        <v>735</v>
      </c>
      <c r="AP10" s="9">
        <v>514</v>
      </c>
      <c r="AQ10" s="9">
        <v>626</v>
      </c>
      <c r="AR10" s="9">
        <v>641</v>
      </c>
      <c r="AS10" s="9">
        <v>482</v>
      </c>
      <c r="AT10" s="9">
        <v>702</v>
      </c>
      <c r="AU10" s="9">
        <f t="shared" si="4"/>
        <v>726.28571428571433</v>
      </c>
      <c r="AV10" s="9">
        <f t="shared" si="5"/>
        <v>26.499129136601162</v>
      </c>
      <c r="AW10" s="9">
        <v>0</v>
      </c>
      <c r="AX10" s="9">
        <v>0</v>
      </c>
      <c r="AY10" s="6">
        <v>8</v>
      </c>
      <c r="AZ10">
        <v>8</v>
      </c>
      <c r="BA10">
        <v>7</v>
      </c>
      <c r="BB10">
        <v>7</v>
      </c>
      <c r="BC10">
        <v>6</v>
      </c>
      <c r="BD10">
        <v>1</v>
      </c>
      <c r="BE10">
        <v>1</v>
      </c>
      <c r="BF10">
        <v>0</v>
      </c>
      <c r="BG10">
        <v>0</v>
      </c>
      <c r="BH10">
        <v>0</v>
      </c>
    </row>
    <row r="11" spans="1:60" x14ac:dyDescent="0.25">
      <c r="A11" s="6">
        <v>9</v>
      </c>
      <c r="B11" s="7">
        <v>57.7</v>
      </c>
      <c r="C11" s="7">
        <v>88.6</v>
      </c>
      <c r="D11" s="7">
        <v>117</v>
      </c>
      <c r="E11" s="7">
        <v>219</v>
      </c>
      <c r="F11" s="7">
        <f t="shared" si="0"/>
        <v>-59.3</v>
      </c>
      <c r="G11" s="7">
        <f t="shared" si="1"/>
        <v>130.4</v>
      </c>
      <c r="H11" s="7">
        <v>3</v>
      </c>
      <c r="I11" s="8" t="s">
        <v>63</v>
      </c>
      <c r="J11" s="9">
        <v>68</v>
      </c>
      <c r="K11" s="9">
        <v>163</v>
      </c>
      <c r="L11" s="9">
        <v>74</v>
      </c>
      <c r="M11" s="9">
        <f t="shared" si="2"/>
        <v>27.852007979223906</v>
      </c>
      <c r="N11" s="9">
        <v>9</v>
      </c>
      <c r="O11" s="9">
        <v>4</v>
      </c>
      <c r="P11" s="9">
        <v>21</v>
      </c>
      <c r="Q11" s="9">
        <v>9</v>
      </c>
      <c r="R11" s="9">
        <v>1</v>
      </c>
      <c r="S11" s="9">
        <v>1</v>
      </c>
      <c r="T11" s="9">
        <v>3</v>
      </c>
      <c r="U11" s="9">
        <v>4</v>
      </c>
      <c r="V11" s="9">
        <f t="shared" si="6"/>
        <v>40</v>
      </c>
      <c r="W11" s="9">
        <f t="shared" si="7"/>
        <v>37.5</v>
      </c>
      <c r="X11" s="9">
        <f t="shared" si="8"/>
        <v>26.47058823529412</v>
      </c>
      <c r="Y11" s="9">
        <f t="shared" si="9"/>
        <v>13.157894736842106</v>
      </c>
      <c r="Z11" s="9">
        <f t="shared" si="10"/>
        <v>29</v>
      </c>
      <c r="AA11" s="9">
        <f t="shared" si="11"/>
        <v>5</v>
      </c>
      <c r="AB11" s="9">
        <v>370</v>
      </c>
      <c r="AC11" s="9">
        <v>511</v>
      </c>
      <c r="AD11" s="9">
        <v>327</v>
      </c>
      <c r="AE11" s="9">
        <v>515</v>
      </c>
      <c r="AF11" s="9">
        <v>363</v>
      </c>
      <c r="AG11" s="9">
        <v>377</v>
      </c>
      <c r="AH11" s="9">
        <v>273</v>
      </c>
      <c r="AI11" s="9">
        <v>354</v>
      </c>
      <c r="AJ11" s="9">
        <v>226</v>
      </c>
      <c r="AK11" s="9">
        <f t="shared" si="3"/>
        <v>390.85714285714283</v>
      </c>
      <c r="AL11" s="9">
        <v>658</v>
      </c>
      <c r="AM11" s="9">
        <v>914</v>
      </c>
      <c r="AN11" s="9">
        <v>445</v>
      </c>
      <c r="AO11" s="9">
        <v>803</v>
      </c>
      <c r="AP11" s="9">
        <v>449</v>
      </c>
      <c r="AQ11" s="9">
        <v>573</v>
      </c>
      <c r="AR11" s="9">
        <v>448</v>
      </c>
      <c r="AS11" s="9">
        <v>561</v>
      </c>
      <c r="AT11" s="9">
        <v>508</v>
      </c>
      <c r="AU11" s="9">
        <f t="shared" si="4"/>
        <v>612.85714285714289</v>
      </c>
      <c r="AV11" s="9">
        <f t="shared" si="5"/>
        <v>56.798245614035103</v>
      </c>
      <c r="AW11">
        <v>1</v>
      </c>
      <c r="AX11">
        <v>4</v>
      </c>
      <c r="AY11" s="6">
        <v>9</v>
      </c>
      <c r="AZ11">
        <v>3</v>
      </c>
      <c r="BA11">
        <v>2</v>
      </c>
      <c r="BB11">
        <v>2</v>
      </c>
      <c r="BC11">
        <v>1</v>
      </c>
      <c r="BD11">
        <v>1</v>
      </c>
      <c r="BE11">
        <v>0</v>
      </c>
      <c r="BF11">
        <v>0</v>
      </c>
      <c r="BG11">
        <v>0</v>
      </c>
      <c r="BH11">
        <v>0</v>
      </c>
    </row>
    <row r="12" spans="1:60" x14ac:dyDescent="0.25">
      <c r="A12" s="6">
        <v>10</v>
      </c>
      <c r="B12" s="7">
        <v>1</v>
      </c>
      <c r="C12" s="7">
        <v>-26.5</v>
      </c>
      <c r="D12" s="7">
        <v>176</v>
      </c>
      <c r="E12" s="7">
        <v>-24.7</v>
      </c>
      <c r="F12" s="7">
        <f t="shared" si="0"/>
        <v>-175</v>
      </c>
      <c r="G12" s="7">
        <f t="shared" si="1"/>
        <v>1.8000000000000007</v>
      </c>
      <c r="H12" s="7">
        <v>3</v>
      </c>
      <c r="I12" s="8" t="s">
        <v>52</v>
      </c>
      <c r="J12" s="9">
        <v>63</v>
      </c>
      <c r="K12" s="9">
        <v>176</v>
      </c>
      <c r="L12" s="9">
        <v>101</v>
      </c>
      <c r="M12" s="9">
        <f t="shared" si="2"/>
        <v>32.605888429752063</v>
      </c>
      <c r="N12" s="9">
        <v>8</v>
      </c>
      <c r="O12" s="9">
        <v>2</v>
      </c>
      <c r="P12" s="9">
        <v>32</v>
      </c>
      <c r="Q12" s="9">
        <v>7</v>
      </c>
      <c r="R12" s="9">
        <v>7</v>
      </c>
      <c r="S12" s="9">
        <v>7</v>
      </c>
      <c r="T12" s="9">
        <v>32</v>
      </c>
      <c r="U12" s="9">
        <v>18</v>
      </c>
      <c r="V12" s="9">
        <f t="shared" si="6"/>
        <v>5</v>
      </c>
      <c r="W12" s="9">
        <f t="shared" si="7"/>
        <v>-62.5</v>
      </c>
      <c r="X12" s="9">
        <f t="shared" si="8"/>
        <v>0</v>
      </c>
      <c r="Y12" s="9">
        <f t="shared" si="9"/>
        <v>-28.947368421052634</v>
      </c>
      <c r="Z12" s="9">
        <f t="shared" si="10"/>
        <v>-4</v>
      </c>
      <c r="AA12" s="9">
        <f t="shared" si="11"/>
        <v>-11</v>
      </c>
      <c r="AB12" s="9">
        <v>585</v>
      </c>
      <c r="AC12" s="9">
        <v>796</v>
      </c>
      <c r="AD12" s="9">
        <v>604</v>
      </c>
      <c r="AE12" s="9">
        <v>779</v>
      </c>
      <c r="AF12" s="9">
        <v>819</v>
      </c>
      <c r="AG12" s="9">
        <v>628</v>
      </c>
      <c r="AH12" s="9">
        <v>65</v>
      </c>
      <c r="AI12" s="9">
        <v>479</v>
      </c>
      <c r="AJ12" s="9">
        <v>656</v>
      </c>
      <c r="AK12" s="9">
        <f t="shared" si="3"/>
        <v>610.85714285714289</v>
      </c>
      <c r="AL12" s="9">
        <v>605</v>
      </c>
      <c r="AM12" s="9">
        <v>748</v>
      </c>
      <c r="AN12" s="9">
        <v>563</v>
      </c>
      <c r="AO12" s="9">
        <v>620</v>
      </c>
      <c r="AP12" s="9">
        <v>778</v>
      </c>
      <c r="AQ12" s="9">
        <v>547</v>
      </c>
      <c r="AR12" s="9">
        <v>671</v>
      </c>
      <c r="AS12" s="9">
        <v>602</v>
      </c>
      <c r="AT12" s="9">
        <v>486</v>
      </c>
      <c r="AU12" s="9">
        <f t="shared" si="4"/>
        <v>647.42857142857144</v>
      </c>
      <c r="AV12" s="9">
        <f t="shared" si="5"/>
        <v>5.9869036482694078</v>
      </c>
      <c r="AW12" s="9">
        <v>0</v>
      </c>
      <c r="AX12" s="9">
        <v>0</v>
      </c>
      <c r="AY12" s="6">
        <v>10</v>
      </c>
      <c r="AZ12">
        <v>9</v>
      </c>
      <c r="BA12">
        <v>7</v>
      </c>
      <c r="BB12">
        <v>3</v>
      </c>
      <c r="BC12">
        <v>1</v>
      </c>
      <c r="BD12">
        <v>0</v>
      </c>
      <c r="BE12">
        <v>0</v>
      </c>
      <c r="BF12">
        <v>0</v>
      </c>
      <c r="BG12">
        <v>0</v>
      </c>
      <c r="BH12">
        <v>0</v>
      </c>
    </row>
    <row r="13" spans="1:60" x14ac:dyDescent="0.25">
      <c r="A13" s="6">
        <v>11</v>
      </c>
      <c r="B13" s="7">
        <v>13.3</v>
      </c>
      <c r="C13" s="7">
        <v>23.5</v>
      </c>
      <c r="D13" s="7">
        <v>22.2</v>
      </c>
      <c r="E13" s="7">
        <v>5.9</v>
      </c>
      <c r="F13" s="7">
        <f t="shared" si="0"/>
        <v>-8.8999999999999986</v>
      </c>
      <c r="G13" s="7">
        <f t="shared" si="1"/>
        <v>-17.600000000000001</v>
      </c>
      <c r="H13" s="7">
        <v>3</v>
      </c>
      <c r="I13" s="8" t="s">
        <v>52</v>
      </c>
      <c r="J13" s="9">
        <v>75</v>
      </c>
      <c r="K13" s="9">
        <v>184</v>
      </c>
      <c r="L13" s="9">
        <v>80</v>
      </c>
      <c r="M13" s="9">
        <f t="shared" si="2"/>
        <v>23.629489603024574</v>
      </c>
      <c r="N13" s="9">
        <v>6</v>
      </c>
      <c r="O13" s="9">
        <v>1</v>
      </c>
      <c r="P13" s="9">
        <v>14</v>
      </c>
      <c r="Q13" s="9">
        <v>14</v>
      </c>
      <c r="R13" s="9">
        <v>2</v>
      </c>
      <c r="S13" s="9">
        <v>0</v>
      </c>
      <c r="T13" s="9">
        <v>14</v>
      </c>
      <c r="U13" s="9">
        <v>3</v>
      </c>
      <c r="V13" s="9">
        <f t="shared" si="6"/>
        <v>20</v>
      </c>
      <c r="W13" s="9">
        <f t="shared" si="7"/>
        <v>12.5</v>
      </c>
      <c r="X13" s="9">
        <f t="shared" si="8"/>
        <v>0</v>
      </c>
      <c r="Y13" s="9">
        <f t="shared" si="9"/>
        <v>28.947368421052634</v>
      </c>
      <c r="Z13" s="9">
        <f t="shared" si="10"/>
        <v>5</v>
      </c>
      <c r="AA13" s="9">
        <f t="shared" si="11"/>
        <v>11</v>
      </c>
      <c r="AB13" s="9">
        <v>559</v>
      </c>
      <c r="AC13" s="9">
        <v>839</v>
      </c>
      <c r="AD13" s="9">
        <v>574</v>
      </c>
      <c r="AE13" s="9">
        <v>455</v>
      </c>
      <c r="AF13" s="9">
        <v>650</v>
      </c>
      <c r="AG13" s="9">
        <v>497</v>
      </c>
      <c r="AH13" s="9">
        <v>624</v>
      </c>
      <c r="AI13" s="9">
        <v>461</v>
      </c>
      <c r="AJ13" s="9">
        <v>533</v>
      </c>
      <c r="AK13" s="9">
        <f t="shared" si="3"/>
        <v>599.71428571428567</v>
      </c>
      <c r="AL13" s="9">
        <v>563</v>
      </c>
      <c r="AM13" s="9">
        <v>645</v>
      </c>
      <c r="AN13" s="9">
        <v>627</v>
      </c>
      <c r="AO13" s="9">
        <v>496</v>
      </c>
      <c r="AP13" s="9">
        <v>602</v>
      </c>
      <c r="AQ13" s="9">
        <v>626</v>
      </c>
      <c r="AR13" s="9">
        <v>640</v>
      </c>
      <c r="AS13" s="9">
        <v>508</v>
      </c>
      <c r="AT13" s="9">
        <v>618</v>
      </c>
      <c r="AU13" s="9">
        <f t="shared" si="4"/>
        <v>599.85714285714289</v>
      </c>
      <c r="AV13" s="9">
        <f t="shared" si="5"/>
        <v>2.3820867079575238E-2</v>
      </c>
      <c r="AW13" s="9">
        <v>0</v>
      </c>
      <c r="AX13" s="9">
        <v>0</v>
      </c>
      <c r="AY13" s="6">
        <v>11</v>
      </c>
      <c r="AZ13">
        <v>7</v>
      </c>
      <c r="BA13">
        <v>4</v>
      </c>
      <c r="BB13">
        <v>2</v>
      </c>
      <c r="BC13">
        <v>1</v>
      </c>
      <c r="BD13">
        <v>0</v>
      </c>
      <c r="BE13">
        <v>0</v>
      </c>
      <c r="BF13">
        <v>0</v>
      </c>
      <c r="BG13">
        <v>0</v>
      </c>
      <c r="BH13">
        <v>0</v>
      </c>
    </row>
    <row r="14" spans="1:60" x14ac:dyDescent="0.25">
      <c r="A14" s="6">
        <v>12</v>
      </c>
      <c r="B14" s="7">
        <v>694</v>
      </c>
      <c r="C14" s="7">
        <v>-10.4</v>
      </c>
      <c r="D14" s="7">
        <v>317</v>
      </c>
      <c r="E14" s="7">
        <v>-8.1</v>
      </c>
      <c r="F14" s="7">
        <f t="shared" si="0"/>
        <v>377</v>
      </c>
      <c r="G14" s="7">
        <f t="shared" si="1"/>
        <v>2.3000000000000007</v>
      </c>
      <c r="H14" s="7">
        <v>3</v>
      </c>
      <c r="I14" s="8" t="s">
        <v>63</v>
      </c>
      <c r="J14" s="9">
        <v>57</v>
      </c>
      <c r="K14" s="9">
        <v>168</v>
      </c>
      <c r="L14" s="9">
        <v>81</v>
      </c>
      <c r="M14" s="9">
        <f t="shared" si="2"/>
        <v>28.698979591836736</v>
      </c>
      <c r="N14" s="9">
        <v>16</v>
      </c>
      <c r="O14" s="9">
        <v>4</v>
      </c>
      <c r="P14" s="9">
        <v>33</v>
      </c>
      <c r="Q14" s="9">
        <v>15</v>
      </c>
      <c r="R14" s="9">
        <v>5</v>
      </c>
      <c r="S14" s="9">
        <v>2</v>
      </c>
      <c r="T14" s="9">
        <v>6</v>
      </c>
      <c r="U14" s="9">
        <v>0</v>
      </c>
      <c r="V14" s="9">
        <f t="shared" si="6"/>
        <v>55</v>
      </c>
      <c r="W14" s="9">
        <f t="shared" si="7"/>
        <v>25</v>
      </c>
      <c r="X14" s="9">
        <f t="shared" si="8"/>
        <v>39.705882352941181</v>
      </c>
      <c r="Y14" s="9">
        <f t="shared" si="9"/>
        <v>39.473684210526315</v>
      </c>
      <c r="Z14" s="9">
        <f t="shared" si="10"/>
        <v>40</v>
      </c>
      <c r="AA14" s="9">
        <f t="shared" si="11"/>
        <v>15</v>
      </c>
      <c r="AB14" s="9">
        <v>276</v>
      </c>
      <c r="AC14" s="9">
        <v>295</v>
      </c>
      <c r="AD14" s="9">
        <v>384</v>
      </c>
      <c r="AE14" s="9">
        <v>325</v>
      </c>
      <c r="AF14" s="9">
        <v>259</v>
      </c>
      <c r="AG14" s="9">
        <v>242</v>
      </c>
      <c r="AH14" s="9">
        <v>216</v>
      </c>
      <c r="AI14" s="9">
        <v>275</v>
      </c>
      <c r="AJ14" s="9">
        <v>277</v>
      </c>
      <c r="AK14" s="9">
        <f t="shared" si="3"/>
        <v>285.28571428571428</v>
      </c>
      <c r="AL14" s="9">
        <v>288</v>
      </c>
      <c r="AM14" s="9">
        <v>524</v>
      </c>
      <c r="AN14" s="9">
        <v>510</v>
      </c>
      <c r="AO14" s="9">
        <v>383</v>
      </c>
      <c r="AP14" s="9">
        <v>246</v>
      </c>
      <c r="AQ14" s="9">
        <v>264</v>
      </c>
      <c r="AR14" s="9">
        <v>389</v>
      </c>
      <c r="AS14" s="9">
        <v>386</v>
      </c>
      <c r="AT14" s="9">
        <v>524</v>
      </c>
      <c r="AU14" s="9">
        <f t="shared" si="4"/>
        <v>372</v>
      </c>
      <c r="AV14" s="9">
        <f t="shared" si="5"/>
        <v>30.395593390085129</v>
      </c>
      <c r="AW14">
        <v>1</v>
      </c>
      <c r="AX14">
        <v>5</v>
      </c>
      <c r="AY14" s="6">
        <v>12</v>
      </c>
      <c r="AZ14">
        <v>4</v>
      </c>
      <c r="BA14">
        <v>4</v>
      </c>
      <c r="BB14">
        <v>4</v>
      </c>
      <c r="BC14">
        <v>4</v>
      </c>
      <c r="BD14">
        <v>4</v>
      </c>
      <c r="BE14">
        <v>1</v>
      </c>
      <c r="BF14">
        <v>1</v>
      </c>
      <c r="BG14">
        <v>1</v>
      </c>
      <c r="BH14">
        <v>1</v>
      </c>
    </row>
    <row r="15" spans="1:60" x14ac:dyDescent="0.25">
      <c r="A15" s="6">
        <v>13</v>
      </c>
      <c r="B15" s="7">
        <v>208</v>
      </c>
      <c r="C15" s="7">
        <v>-24.9</v>
      </c>
      <c r="D15" s="7">
        <v>15.8</v>
      </c>
      <c r="E15" s="7">
        <v>27.4</v>
      </c>
      <c r="F15" s="7">
        <f t="shared" si="0"/>
        <v>192.2</v>
      </c>
      <c r="G15" s="7">
        <f t="shared" si="1"/>
        <v>52.3</v>
      </c>
      <c r="H15" s="7">
        <v>3</v>
      </c>
      <c r="I15" s="8" t="s">
        <v>52</v>
      </c>
      <c r="J15" s="9">
        <v>73</v>
      </c>
      <c r="K15" s="9">
        <v>180</v>
      </c>
      <c r="L15" s="9">
        <v>82</v>
      </c>
      <c r="M15" s="9">
        <f t="shared" si="2"/>
        <v>25.308641975308642</v>
      </c>
      <c r="N15" s="9">
        <v>10</v>
      </c>
      <c r="O15" s="9">
        <v>1</v>
      </c>
      <c r="P15" s="9">
        <v>24</v>
      </c>
      <c r="Q15" s="9">
        <v>7</v>
      </c>
      <c r="R15" s="9">
        <v>8</v>
      </c>
      <c r="S15" s="9">
        <v>2</v>
      </c>
      <c r="T15" s="9">
        <v>25</v>
      </c>
      <c r="U15" s="9">
        <v>7</v>
      </c>
      <c r="V15" s="9">
        <f t="shared" si="6"/>
        <v>10</v>
      </c>
      <c r="W15" s="9">
        <f t="shared" si="7"/>
        <v>-12.5</v>
      </c>
      <c r="X15" s="9">
        <f t="shared" si="8"/>
        <v>-1.4705882352941178</v>
      </c>
      <c r="Y15" s="9">
        <f t="shared" si="9"/>
        <v>0</v>
      </c>
      <c r="Z15" s="9">
        <f t="shared" si="10"/>
        <v>0</v>
      </c>
      <c r="AA15" s="9">
        <f t="shared" si="11"/>
        <v>0</v>
      </c>
      <c r="AB15" s="9">
        <v>438</v>
      </c>
      <c r="AC15" s="9">
        <v>647</v>
      </c>
      <c r="AD15" s="9">
        <v>346</v>
      </c>
      <c r="AE15" s="9">
        <v>455</v>
      </c>
      <c r="AF15" s="9">
        <v>510</v>
      </c>
      <c r="AG15" s="9">
        <v>451</v>
      </c>
      <c r="AH15" s="9">
        <v>272</v>
      </c>
      <c r="AI15" s="9">
        <v>418</v>
      </c>
      <c r="AJ15" s="9">
        <v>393</v>
      </c>
      <c r="AK15" s="9">
        <f t="shared" si="3"/>
        <v>445.57142857142856</v>
      </c>
      <c r="AL15" s="9">
        <v>592</v>
      </c>
      <c r="AM15" s="9">
        <v>638</v>
      </c>
      <c r="AN15" s="9">
        <v>516</v>
      </c>
      <c r="AO15" s="9">
        <v>688</v>
      </c>
      <c r="AP15" s="9">
        <v>575</v>
      </c>
      <c r="AQ15" s="9">
        <v>651</v>
      </c>
      <c r="AR15" s="9">
        <v>680</v>
      </c>
      <c r="AS15" s="9">
        <v>631</v>
      </c>
      <c r="AT15" s="9">
        <v>584</v>
      </c>
      <c r="AU15" s="9">
        <f t="shared" si="4"/>
        <v>620</v>
      </c>
      <c r="AV15" s="9">
        <f t="shared" si="5"/>
        <v>39.147162552100035</v>
      </c>
      <c r="AW15" s="9">
        <v>0</v>
      </c>
      <c r="AX15" s="9">
        <v>0</v>
      </c>
      <c r="AY15" s="6">
        <v>13</v>
      </c>
      <c r="AZ15">
        <v>3</v>
      </c>
      <c r="BA15">
        <v>2</v>
      </c>
      <c r="BB15">
        <v>1</v>
      </c>
      <c r="BC15">
        <v>1</v>
      </c>
      <c r="BD15">
        <v>2</v>
      </c>
      <c r="BE15">
        <v>1</v>
      </c>
      <c r="BF15">
        <v>1</v>
      </c>
      <c r="BG15">
        <v>1</v>
      </c>
      <c r="BH15">
        <v>1</v>
      </c>
    </row>
    <row r="16" spans="1:60" x14ac:dyDescent="0.25">
      <c r="A16" s="6">
        <v>14</v>
      </c>
      <c r="B16" s="7">
        <v>-36.200000000000003</v>
      </c>
      <c r="C16" s="7">
        <v>-8.6</v>
      </c>
      <c r="D16" s="7">
        <v>2.2999999999999998</v>
      </c>
      <c r="E16" s="7">
        <v>44.9</v>
      </c>
      <c r="F16" s="7">
        <f t="shared" si="0"/>
        <v>-38.5</v>
      </c>
      <c r="G16" s="7">
        <f t="shared" si="1"/>
        <v>53.5</v>
      </c>
      <c r="H16" s="7">
        <v>3</v>
      </c>
      <c r="I16" s="8" t="s">
        <v>52</v>
      </c>
      <c r="J16" s="9">
        <v>69</v>
      </c>
      <c r="K16" s="9">
        <v>178</v>
      </c>
      <c r="L16" s="9">
        <v>80</v>
      </c>
      <c r="M16" s="9">
        <f t="shared" si="2"/>
        <v>25.249337204898371</v>
      </c>
      <c r="N16" s="9">
        <v>15</v>
      </c>
      <c r="O16" s="9">
        <v>6</v>
      </c>
      <c r="P16" s="9">
        <v>51</v>
      </c>
      <c r="Q16" s="9">
        <v>12</v>
      </c>
      <c r="R16" s="9">
        <v>0</v>
      </c>
      <c r="S16" s="9">
        <v>0</v>
      </c>
      <c r="T16" s="9">
        <v>2</v>
      </c>
      <c r="U16" s="9">
        <v>0</v>
      </c>
      <c r="V16" s="9">
        <f t="shared" si="6"/>
        <v>75</v>
      </c>
      <c r="W16" s="9">
        <f t="shared" si="7"/>
        <v>75</v>
      </c>
      <c r="X16" s="9">
        <f t="shared" si="8"/>
        <v>72.058823529411768</v>
      </c>
      <c r="Y16" s="9">
        <f t="shared" si="9"/>
        <v>31.578947368421055</v>
      </c>
      <c r="Z16" s="9">
        <f t="shared" si="10"/>
        <v>70</v>
      </c>
      <c r="AA16" s="9">
        <f t="shared" si="11"/>
        <v>12</v>
      </c>
      <c r="AB16" s="9">
        <v>491</v>
      </c>
      <c r="AC16" s="9">
        <v>800</v>
      </c>
      <c r="AD16" s="9">
        <v>506</v>
      </c>
      <c r="AE16" s="9">
        <v>818</v>
      </c>
      <c r="AF16" s="9">
        <v>463</v>
      </c>
      <c r="AG16" s="9">
        <v>652</v>
      </c>
      <c r="AH16" s="9">
        <v>636</v>
      </c>
      <c r="AI16" s="9">
        <v>683</v>
      </c>
      <c r="AJ16" s="9">
        <v>569</v>
      </c>
      <c r="AK16" s="9">
        <f t="shared" si="3"/>
        <v>623.71428571428567</v>
      </c>
      <c r="AL16" s="9">
        <v>648</v>
      </c>
      <c r="AM16" s="9">
        <v>551</v>
      </c>
      <c r="AN16" s="9">
        <v>584</v>
      </c>
      <c r="AO16" s="9">
        <v>802</v>
      </c>
      <c r="AP16" s="9">
        <v>578</v>
      </c>
      <c r="AQ16" s="9">
        <v>636</v>
      </c>
      <c r="AR16" s="9">
        <v>727</v>
      </c>
      <c r="AS16" s="9">
        <v>601</v>
      </c>
      <c r="AT16" s="9">
        <v>620</v>
      </c>
      <c r="AU16" s="9">
        <f t="shared" si="4"/>
        <v>646.57142857142856</v>
      </c>
      <c r="AV16" s="9">
        <f t="shared" si="5"/>
        <v>3.6646816307833312</v>
      </c>
      <c r="AW16">
        <v>1</v>
      </c>
      <c r="AX16">
        <v>5</v>
      </c>
      <c r="AY16" s="6">
        <v>14</v>
      </c>
      <c r="AZ16">
        <v>8</v>
      </c>
      <c r="BA16">
        <v>8</v>
      </c>
      <c r="BB16">
        <v>5</v>
      </c>
      <c r="BC16">
        <v>2</v>
      </c>
      <c r="BD16">
        <v>2</v>
      </c>
      <c r="BE16">
        <v>2</v>
      </c>
      <c r="BF16">
        <v>2</v>
      </c>
      <c r="BG16">
        <v>2</v>
      </c>
      <c r="BH16">
        <v>1</v>
      </c>
    </row>
    <row r="17" spans="1:60" x14ac:dyDescent="0.25">
      <c r="A17" s="6">
        <v>16</v>
      </c>
      <c r="B17" s="7">
        <v>118</v>
      </c>
      <c r="C17" s="7">
        <v>35.5</v>
      </c>
      <c r="D17" s="7">
        <v>19.2</v>
      </c>
      <c r="E17" s="7">
        <v>9.8000000000000007</v>
      </c>
      <c r="F17" s="7">
        <f t="shared" si="0"/>
        <v>98.8</v>
      </c>
      <c r="G17" s="7">
        <f t="shared" si="1"/>
        <v>-25.7</v>
      </c>
      <c r="H17" s="7">
        <v>2</v>
      </c>
      <c r="I17" s="8" t="s">
        <v>52</v>
      </c>
      <c r="J17" s="9">
        <v>53</v>
      </c>
      <c r="K17" s="9">
        <v>183</v>
      </c>
      <c r="L17" s="9">
        <v>84</v>
      </c>
      <c r="M17" s="9">
        <f t="shared" si="2"/>
        <v>25.082863029651527</v>
      </c>
      <c r="N17" s="9">
        <v>7</v>
      </c>
      <c r="O17" s="9">
        <v>4</v>
      </c>
      <c r="P17" s="9">
        <v>16</v>
      </c>
      <c r="Q17" s="9">
        <v>10</v>
      </c>
      <c r="R17" s="9">
        <v>2</v>
      </c>
      <c r="S17" s="9">
        <v>0</v>
      </c>
      <c r="T17" s="9">
        <v>0</v>
      </c>
      <c r="U17" s="9">
        <v>3</v>
      </c>
      <c r="V17" s="9">
        <f t="shared" si="6"/>
        <v>25</v>
      </c>
      <c r="W17" s="9">
        <f t="shared" si="7"/>
        <v>50</v>
      </c>
      <c r="X17" s="9">
        <f t="shared" si="8"/>
        <v>23.529411764705884</v>
      </c>
      <c r="Y17" s="9">
        <f t="shared" si="9"/>
        <v>18.421052631578949</v>
      </c>
      <c r="Z17" s="9">
        <f t="shared" si="10"/>
        <v>25</v>
      </c>
      <c r="AA17" s="9">
        <f t="shared" si="11"/>
        <v>7</v>
      </c>
      <c r="AB17" s="9">
        <v>523</v>
      </c>
      <c r="AC17" s="9">
        <v>888</v>
      </c>
      <c r="AD17" s="9">
        <v>792</v>
      </c>
      <c r="AE17" s="9">
        <v>702</v>
      </c>
      <c r="AF17" s="9">
        <v>716</v>
      </c>
      <c r="AG17" s="9">
        <v>745</v>
      </c>
      <c r="AH17" s="9">
        <v>733</v>
      </c>
      <c r="AI17" s="9">
        <v>478</v>
      </c>
      <c r="AJ17" s="9">
        <v>744</v>
      </c>
      <c r="AK17" s="9">
        <f t="shared" si="3"/>
        <v>728.42857142857144</v>
      </c>
      <c r="AL17" s="9">
        <v>839</v>
      </c>
      <c r="AM17" s="9">
        <v>1198</v>
      </c>
      <c r="AN17" s="9">
        <v>810</v>
      </c>
      <c r="AO17" s="9">
        <v>910</v>
      </c>
      <c r="AP17" s="9">
        <v>886</v>
      </c>
      <c r="AQ17" s="9">
        <v>903</v>
      </c>
      <c r="AR17" s="9">
        <v>1091</v>
      </c>
      <c r="AS17" s="9">
        <v>664</v>
      </c>
      <c r="AT17" s="9">
        <v>875</v>
      </c>
      <c r="AU17" s="9">
        <f t="shared" si="4"/>
        <v>948.14285714285711</v>
      </c>
      <c r="AV17" s="9">
        <f t="shared" si="5"/>
        <v>30.162777015100993</v>
      </c>
      <c r="AW17">
        <v>1</v>
      </c>
      <c r="AX17">
        <v>5</v>
      </c>
      <c r="AY17" s="6">
        <v>16</v>
      </c>
      <c r="AZ17">
        <v>6</v>
      </c>
      <c r="BA17">
        <v>6</v>
      </c>
      <c r="BB17">
        <v>7</v>
      </c>
      <c r="BC17">
        <v>7</v>
      </c>
      <c r="BD17">
        <v>4</v>
      </c>
      <c r="BE17">
        <v>4</v>
      </c>
      <c r="BF17">
        <v>4</v>
      </c>
      <c r="BG17">
        <v>4</v>
      </c>
      <c r="BH17">
        <v>4</v>
      </c>
    </row>
    <row r="18" spans="1:60" x14ac:dyDescent="0.25">
      <c r="A18" s="6">
        <v>17</v>
      </c>
      <c r="B18" s="7">
        <v>137</v>
      </c>
      <c r="C18" s="7">
        <v>44</v>
      </c>
      <c r="D18" s="7">
        <v>163</v>
      </c>
      <c r="E18" s="7">
        <v>64</v>
      </c>
      <c r="F18" s="7">
        <f t="shared" si="0"/>
        <v>-26</v>
      </c>
      <c r="G18" s="7">
        <f t="shared" si="1"/>
        <v>20</v>
      </c>
      <c r="H18" s="7">
        <v>2</v>
      </c>
      <c r="I18" s="8" t="s">
        <v>52</v>
      </c>
      <c r="J18" s="9">
        <v>62</v>
      </c>
      <c r="K18" s="9">
        <v>170</v>
      </c>
      <c r="L18" s="9">
        <v>92</v>
      </c>
      <c r="M18" s="9">
        <f t="shared" si="2"/>
        <v>31.833910034602077</v>
      </c>
      <c r="N18" s="9">
        <v>8</v>
      </c>
      <c r="O18" s="9">
        <v>2</v>
      </c>
      <c r="P18" s="9">
        <v>14</v>
      </c>
      <c r="Q18" s="9">
        <v>9</v>
      </c>
      <c r="R18" s="9">
        <v>2</v>
      </c>
      <c r="S18" s="9">
        <v>0</v>
      </c>
      <c r="T18" s="9">
        <v>4</v>
      </c>
      <c r="U18" s="9">
        <v>1</v>
      </c>
      <c r="V18" s="9">
        <f t="shared" si="6"/>
        <v>30</v>
      </c>
      <c r="W18" s="9">
        <f t="shared" si="7"/>
        <v>25</v>
      </c>
      <c r="X18" s="9">
        <f t="shared" si="8"/>
        <v>14.705882352941178</v>
      </c>
      <c r="Y18" s="9">
        <f t="shared" si="9"/>
        <v>21.05263157894737</v>
      </c>
      <c r="Z18" s="9">
        <f t="shared" si="10"/>
        <v>18</v>
      </c>
      <c r="AA18" s="9">
        <f t="shared" si="11"/>
        <v>8</v>
      </c>
      <c r="AB18" s="9">
        <v>503</v>
      </c>
      <c r="AC18" s="9">
        <v>612</v>
      </c>
      <c r="AD18" s="9">
        <v>549</v>
      </c>
      <c r="AE18" s="9">
        <v>670</v>
      </c>
      <c r="AF18" s="9">
        <v>615</v>
      </c>
      <c r="AG18" s="9">
        <v>655</v>
      </c>
      <c r="AH18" s="9">
        <v>596</v>
      </c>
      <c r="AI18" s="9">
        <v>625</v>
      </c>
      <c r="AJ18" s="9">
        <v>711</v>
      </c>
      <c r="AK18" s="9">
        <f t="shared" si="3"/>
        <v>600</v>
      </c>
      <c r="AL18" s="9">
        <v>850</v>
      </c>
      <c r="AM18" s="9">
        <v>782</v>
      </c>
      <c r="AN18" s="9">
        <v>865</v>
      </c>
      <c r="AO18" s="9">
        <v>809</v>
      </c>
      <c r="AP18" s="9">
        <v>1062</v>
      </c>
      <c r="AQ18" s="9">
        <v>877</v>
      </c>
      <c r="AR18" s="9">
        <v>691</v>
      </c>
      <c r="AS18" s="9">
        <v>881</v>
      </c>
      <c r="AT18" s="9">
        <v>705</v>
      </c>
      <c r="AU18" s="9">
        <f t="shared" si="4"/>
        <v>848</v>
      </c>
      <c r="AV18" s="9">
        <f t="shared" si="5"/>
        <v>41.333333333333336</v>
      </c>
      <c r="AW18">
        <v>1</v>
      </c>
      <c r="AX18">
        <v>5</v>
      </c>
      <c r="AY18" s="6">
        <v>17</v>
      </c>
      <c r="AZ18">
        <v>2</v>
      </c>
      <c r="BA18">
        <v>2</v>
      </c>
      <c r="BB18">
        <v>2</v>
      </c>
      <c r="BC18">
        <v>2</v>
      </c>
      <c r="BD18">
        <v>2</v>
      </c>
      <c r="BE18">
        <v>2</v>
      </c>
      <c r="BF18">
        <v>2</v>
      </c>
      <c r="BG18">
        <v>2</v>
      </c>
      <c r="BH18">
        <v>2</v>
      </c>
    </row>
    <row r="19" spans="1:60" x14ac:dyDescent="0.25">
      <c r="A19" s="6">
        <v>18</v>
      </c>
      <c r="B19" s="7">
        <v>8.1</v>
      </c>
      <c r="C19" s="7">
        <v>-11.3</v>
      </c>
      <c r="E19" s="7"/>
      <c r="F19" s="7" t="s">
        <v>53</v>
      </c>
      <c r="G19" s="7" t="s">
        <v>53</v>
      </c>
      <c r="H19" s="7">
        <v>3</v>
      </c>
      <c r="I19" s="8" t="s">
        <v>63</v>
      </c>
      <c r="J19" s="9">
        <v>63</v>
      </c>
      <c r="K19" s="9">
        <v>170</v>
      </c>
      <c r="L19" s="9">
        <v>85</v>
      </c>
      <c r="M19" s="9">
        <f t="shared" si="2"/>
        <v>29.411764705882351</v>
      </c>
      <c r="N19" s="9">
        <v>10</v>
      </c>
      <c r="O19" s="9">
        <v>4</v>
      </c>
      <c r="P19" s="9">
        <v>29</v>
      </c>
      <c r="Q19" s="9">
        <v>16</v>
      </c>
      <c r="R19" s="9">
        <v>3</v>
      </c>
      <c r="S19" s="9">
        <v>2</v>
      </c>
      <c r="T19" s="9">
        <v>11</v>
      </c>
      <c r="U19" s="9">
        <v>0</v>
      </c>
      <c r="V19" s="9">
        <f t="shared" si="6"/>
        <v>35</v>
      </c>
      <c r="W19" s="9">
        <f t="shared" si="7"/>
        <v>25</v>
      </c>
      <c r="X19" s="9">
        <f t="shared" si="8"/>
        <v>26.47058823529412</v>
      </c>
      <c r="Y19" s="9">
        <f t="shared" si="9"/>
        <v>42.10526315789474</v>
      </c>
      <c r="Z19" s="9">
        <f t="shared" si="10"/>
        <v>27</v>
      </c>
      <c r="AA19" s="9">
        <f t="shared" si="11"/>
        <v>16</v>
      </c>
      <c r="AB19" s="9">
        <v>760</v>
      </c>
      <c r="AC19" s="9">
        <v>849</v>
      </c>
      <c r="AD19" s="9">
        <v>857</v>
      </c>
      <c r="AE19" s="9">
        <v>486</v>
      </c>
      <c r="AF19" s="9">
        <v>637</v>
      </c>
      <c r="AG19" s="9">
        <v>507</v>
      </c>
      <c r="AH19" s="9">
        <v>743</v>
      </c>
      <c r="AI19" s="9">
        <v>622</v>
      </c>
      <c r="AJ19" s="9">
        <v>623</v>
      </c>
      <c r="AK19" s="9">
        <f t="shared" si="3"/>
        <v>691.28571428571433</v>
      </c>
      <c r="AL19" s="9">
        <v>687</v>
      </c>
      <c r="AM19" s="9">
        <v>1177</v>
      </c>
      <c r="AN19" s="9">
        <v>442</v>
      </c>
      <c r="AO19" s="9">
        <v>944</v>
      </c>
      <c r="AP19" s="9">
        <v>1103</v>
      </c>
      <c r="AQ19" s="9">
        <v>631</v>
      </c>
      <c r="AR19" s="9">
        <v>1075</v>
      </c>
      <c r="AS19" s="9">
        <v>975</v>
      </c>
      <c r="AT19" s="9">
        <v>1030</v>
      </c>
      <c r="AU19" s="9">
        <f t="shared" si="4"/>
        <v>865.57142857142856</v>
      </c>
      <c r="AV19" s="9">
        <f t="shared" si="5"/>
        <v>25.211820624095875</v>
      </c>
      <c r="AW19">
        <v>1</v>
      </c>
      <c r="AX19">
        <v>5</v>
      </c>
      <c r="AY19" s="6">
        <v>18</v>
      </c>
      <c r="AZ19">
        <v>5</v>
      </c>
      <c r="BA19">
        <v>3</v>
      </c>
      <c r="BB19">
        <v>2</v>
      </c>
      <c r="BC19">
        <v>2</v>
      </c>
      <c r="BD19">
        <v>2</v>
      </c>
      <c r="BE19">
        <v>2</v>
      </c>
      <c r="BF19">
        <v>1</v>
      </c>
      <c r="BG19">
        <v>1</v>
      </c>
      <c r="BH19">
        <v>0</v>
      </c>
    </row>
    <row r="20" spans="1:60" x14ac:dyDescent="0.25">
      <c r="A20" s="6">
        <v>19</v>
      </c>
      <c r="B20" s="7">
        <v>37.5</v>
      </c>
      <c r="C20" s="7">
        <v>8.6999999999999993</v>
      </c>
      <c r="D20" s="7">
        <v>0</v>
      </c>
      <c r="E20" s="7">
        <v>40.200000000000003</v>
      </c>
      <c r="F20" s="7">
        <f t="shared" ref="F20:F32" si="12">(B20-D20)</f>
        <v>37.5</v>
      </c>
      <c r="G20" s="7">
        <f t="shared" ref="G20:G32" si="13">(E20-C20)</f>
        <v>31.500000000000004</v>
      </c>
      <c r="H20" s="7">
        <v>3</v>
      </c>
      <c r="I20" s="8" t="s">
        <v>63</v>
      </c>
      <c r="J20" s="9">
        <v>50</v>
      </c>
      <c r="K20" s="9">
        <v>167</v>
      </c>
      <c r="L20" s="9">
        <v>103</v>
      </c>
      <c r="M20" s="9">
        <f t="shared" si="2"/>
        <v>36.932123776399294</v>
      </c>
      <c r="N20" s="9">
        <v>8</v>
      </c>
      <c r="O20" s="9">
        <v>5</v>
      </c>
      <c r="P20" s="9">
        <v>42</v>
      </c>
      <c r="Q20" s="9">
        <v>14</v>
      </c>
      <c r="R20" s="9">
        <v>2</v>
      </c>
      <c r="S20" s="9">
        <v>2</v>
      </c>
      <c r="T20" s="9">
        <v>9</v>
      </c>
      <c r="U20" s="9">
        <v>8</v>
      </c>
      <c r="V20" s="9">
        <f t="shared" si="6"/>
        <v>30</v>
      </c>
      <c r="W20" s="9">
        <f t="shared" si="7"/>
        <v>37.5</v>
      </c>
      <c r="X20" s="9">
        <f t="shared" si="8"/>
        <v>48.529411764705884</v>
      </c>
      <c r="Y20" s="9">
        <f t="shared" si="9"/>
        <v>15.789473684210527</v>
      </c>
      <c r="Z20" s="9">
        <f t="shared" si="10"/>
        <v>42</v>
      </c>
      <c r="AA20" s="9">
        <f t="shared" si="11"/>
        <v>6</v>
      </c>
      <c r="AB20" s="9">
        <v>265</v>
      </c>
      <c r="AC20" s="9">
        <v>498</v>
      </c>
      <c r="AD20" s="9">
        <v>176</v>
      </c>
      <c r="AE20" s="9">
        <v>194</v>
      </c>
      <c r="AF20" s="9">
        <v>386</v>
      </c>
      <c r="AG20" s="9">
        <v>265</v>
      </c>
      <c r="AH20" s="9">
        <v>150</v>
      </c>
      <c r="AI20" s="9">
        <v>245</v>
      </c>
      <c r="AJ20" s="9">
        <v>465</v>
      </c>
      <c r="AK20" s="9">
        <f t="shared" si="3"/>
        <v>276.28571428571428</v>
      </c>
      <c r="AL20" s="9">
        <v>291</v>
      </c>
      <c r="AM20" s="9">
        <v>739</v>
      </c>
      <c r="AN20" s="9">
        <v>280</v>
      </c>
      <c r="AO20" s="9">
        <v>292</v>
      </c>
      <c r="AP20" s="9">
        <v>433</v>
      </c>
      <c r="AQ20" s="9">
        <v>258</v>
      </c>
      <c r="AR20" s="9">
        <v>150</v>
      </c>
      <c r="AS20" s="9">
        <v>330</v>
      </c>
      <c r="AT20" s="9">
        <v>426</v>
      </c>
      <c r="AU20" s="9">
        <f t="shared" si="4"/>
        <v>349</v>
      </c>
      <c r="AV20" s="9">
        <f t="shared" si="5"/>
        <v>26.318510858324718</v>
      </c>
      <c r="AW20">
        <v>1</v>
      </c>
      <c r="AX20">
        <v>4</v>
      </c>
      <c r="AY20" s="6">
        <v>19</v>
      </c>
      <c r="AZ20">
        <v>7</v>
      </c>
      <c r="BA20">
        <v>7</v>
      </c>
      <c r="BB20">
        <v>6</v>
      </c>
      <c r="BC20">
        <v>5</v>
      </c>
      <c r="BD20">
        <v>5</v>
      </c>
      <c r="BE20">
        <v>4</v>
      </c>
      <c r="BF20">
        <v>2</v>
      </c>
      <c r="BG20">
        <v>2</v>
      </c>
      <c r="BH20">
        <v>2</v>
      </c>
    </row>
    <row r="21" spans="1:60" x14ac:dyDescent="0.25">
      <c r="A21" s="6">
        <v>20</v>
      </c>
      <c r="B21" s="7">
        <v>172</v>
      </c>
      <c r="C21" s="7">
        <v>-5.0999999999999996</v>
      </c>
      <c r="D21" s="7">
        <v>68.2</v>
      </c>
      <c r="E21" s="7">
        <v>23.4</v>
      </c>
      <c r="F21" s="7">
        <f t="shared" si="12"/>
        <v>103.8</v>
      </c>
      <c r="G21" s="7">
        <f t="shared" si="13"/>
        <v>28.5</v>
      </c>
      <c r="H21" s="7">
        <v>3</v>
      </c>
      <c r="I21" s="8" t="s">
        <v>52</v>
      </c>
      <c r="J21" s="9">
        <v>62</v>
      </c>
      <c r="K21" s="9">
        <v>178</v>
      </c>
      <c r="L21" s="9">
        <v>87</v>
      </c>
      <c r="M21" s="9">
        <f t="shared" si="2"/>
        <v>27.45865421032698</v>
      </c>
      <c r="N21" s="9">
        <v>12</v>
      </c>
      <c r="O21" s="9">
        <v>5</v>
      </c>
      <c r="P21" s="9">
        <v>27</v>
      </c>
      <c r="Q21" s="9">
        <v>13</v>
      </c>
      <c r="R21" s="9">
        <v>0</v>
      </c>
      <c r="S21" s="9">
        <v>0</v>
      </c>
      <c r="T21" s="9">
        <v>0</v>
      </c>
      <c r="U21" s="9">
        <v>0</v>
      </c>
      <c r="V21" s="9">
        <f t="shared" si="6"/>
        <v>60</v>
      </c>
      <c r="W21" s="9">
        <f t="shared" si="7"/>
        <v>62.5</v>
      </c>
      <c r="X21" s="9">
        <f t="shared" si="8"/>
        <v>39.705882352941181</v>
      </c>
      <c r="Y21" s="9">
        <f t="shared" si="9"/>
        <v>34.21052631578948</v>
      </c>
      <c r="Z21" s="9">
        <f t="shared" si="10"/>
        <v>44</v>
      </c>
      <c r="AA21" s="9">
        <f t="shared" si="11"/>
        <v>13</v>
      </c>
      <c r="AB21" s="9">
        <v>254</v>
      </c>
      <c r="AC21" s="9">
        <v>314</v>
      </c>
      <c r="AD21" s="9">
        <v>291</v>
      </c>
      <c r="AE21" s="9">
        <v>358</v>
      </c>
      <c r="AF21" s="9">
        <v>370</v>
      </c>
      <c r="AG21" s="9">
        <v>263</v>
      </c>
      <c r="AH21" s="9">
        <v>296</v>
      </c>
      <c r="AI21" s="9">
        <v>338</v>
      </c>
      <c r="AJ21" s="9">
        <v>382</v>
      </c>
      <c r="AK21" s="9">
        <f t="shared" si="3"/>
        <v>306.57142857142856</v>
      </c>
      <c r="AL21" s="9">
        <v>706</v>
      </c>
      <c r="AM21" s="9">
        <v>900</v>
      </c>
      <c r="AN21" s="9">
        <v>720</v>
      </c>
      <c r="AO21" s="9">
        <v>631</v>
      </c>
      <c r="AP21" s="9">
        <v>643</v>
      </c>
      <c r="AQ21" s="9">
        <v>822</v>
      </c>
      <c r="AR21" s="9">
        <v>567</v>
      </c>
      <c r="AS21" s="9">
        <v>888</v>
      </c>
      <c r="AT21" s="9">
        <v>644</v>
      </c>
      <c r="AU21" s="9">
        <f t="shared" si="4"/>
        <v>712.71428571428567</v>
      </c>
      <c r="AV21" s="9">
        <f t="shared" si="5"/>
        <v>132.47903075489282</v>
      </c>
      <c r="AW21">
        <v>1</v>
      </c>
      <c r="AX21">
        <v>5</v>
      </c>
      <c r="AY21" s="6">
        <v>20</v>
      </c>
      <c r="AZ21">
        <v>3</v>
      </c>
      <c r="BA21">
        <v>1</v>
      </c>
      <c r="BB21">
        <v>1</v>
      </c>
      <c r="BC21">
        <v>1</v>
      </c>
      <c r="BD21">
        <v>1</v>
      </c>
      <c r="BE21">
        <v>0</v>
      </c>
      <c r="BF21">
        <v>0</v>
      </c>
      <c r="BG21">
        <v>0</v>
      </c>
      <c r="BH21">
        <v>0</v>
      </c>
    </row>
    <row r="22" spans="1:60" x14ac:dyDescent="0.25">
      <c r="A22" s="6">
        <v>21</v>
      </c>
      <c r="B22" s="7">
        <v>307</v>
      </c>
      <c r="C22" s="7">
        <v>-28.8</v>
      </c>
      <c r="D22" s="7">
        <v>0</v>
      </c>
      <c r="E22" s="7">
        <v>-1.6</v>
      </c>
      <c r="F22" s="7">
        <f t="shared" si="12"/>
        <v>307</v>
      </c>
      <c r="G22" s="7">
        <f t="shared" si="13"/>
        <v>27.2</v>
      </c>
      <c r="H22" s="7">
        <v>3</v>
      </c>
      <c r="I22" s="8" t="s">
        <v>52</v>
      </c>
      <c r="J22" s="9">
        <v>64</v>
      </c>
      <c r="K22" s="9">
        <v>176</v>
      </c>
      <c r="L22" s="9">
        <v>101</v>
      </c>
      <c r="M22" s="9">
        <f t="shared" si="2"/>
        <v>32.605888429752063</v>
      </c>
      <c r="N22" s="9">
        <v>7</v>
      </c>
      <c r="O22" s="9">
        <v>2</v>
      </c>
      <c r="P22" s="9">
        <v>31</v>
      </c>
      <c r="Q22" s="9">
        <v>4</v>
      </c>
      <c r="R22" s="9">
        <v>7</v>
      </c>
      <c r="S22" s="9">
        <v>4</v>
      </c>
      <c r="T22" s="9">
        <v>24</v>
      </c>
      <c r="U22" s="9">
        <v>6</v>
      </c>
      <c r="V22" s="9">
        <f t="shared" si="6"/>
        <v>0</v>
      </c>
      <c r="W22" s="9">
        <f t="shared" si="7"/>
        <v>-25</v>
      </c>
      <c r="X22" s="9">
        <f t="shared" si="8"/>
        <v>10.294117647058824</v>
      </c>
      <c r="Y22" s="9">
        <f t="shared" si="9"/>
        <v>-5.2631578947368425</v>
      </c>
      <c r="Z22" s="9">
        <f t="shared" si="10"/>
        <v>5</v>
      </c>
      <c r="AA22" s="9">
        <f t="shared" si="11"/>
        <v>-2</v>
      </c>
      <c r="AB22" s="9">
        <v>517</v>
      </c>
      <c r="AC22" s="9">
        <v>854</v>
      </c>
      <c r="AD22" s="9">
        <v>568</v>
      </c>
      <c r="AE22" s="9">
        <v>775</v>
      </c>
      <c r="AF22" s="9">
        <v>745</v>
      </c>
      <c r="AG22" s="9">
        <v>534</v>
      </c>
      <c r="AH22" s="9">
        <v>637</v>
      </c>
      <c r="AI22" s="9">
        <v>663</v>
      </c>
      <c r="AJ22" s="9">
        <v>561</v>
      </c>
      <c r="AK22" s="9">
        <f t="shared" si="3"/>
        <v>661.42857142857144</v>
      </c>
      <c r="AL22" s="9">
        <v>494</v>
      </c>
      <c r="AM22" s="9">
        <v>544</v>
      </c>
      <c r="AN22" s="9">
        <v>494</v>
      </c>
      <c r="AO22" s="9">
        <v>616</v>
      </c>
      <c r="AP22" s="9">
        <v>551</v>
      </c>
      <c r="AQ22" s="9">
        <v>560</v>
      </c>
      <c r="AR22" s="9">
        <v>651</v>
      </c>
      <c r="AS22" s="9">
        <v>479</v>
      </c>
      <c r="AT22" s="9">
        <v>446</v>
      </c>
      <c r="AU22" s="9">
        <f t="shared" si="4"/>
        <v>558.57142857142856</v>
      </c>
      <c r="AV22" s="9">
        <f t="shared" si="5"/>
        <v>-15.550755939524844</v>
      </c>
      <c r="AW22">
        <v>1</v>
      </c>
      <c r="AX22">
        <v>3</v>
      </c>
      <c r="AY22" s="6">
        <v>21</v>
      </c>
      <c r="AZ22">
        <v>3</v>
      </c>
      <c r="BA22">
        <v>1</v>
      </c>
      <c r="BB22">
        <v>1</v>
      </c>
      <c r="BC22">
        <v>0</v>
      </c>
      <c r="BD22">
        <v>0</v>
      </c>
      <c r="BE22">
        <v>0</v>
      </c>
      <c r="BF22">
        <v>0</v>
      </c>
      <c r="BG22">
        <v>0</v>
      </c>
      <c r="BH22">
        <v>0</v>
      </c>
    </row>
    <row r="23" spans="1:60" x14ac:dyDescent="0.25">
      <c r="A23" s="6">
        <v>22</v>
      </c>
      <c r="B23" s="7">
        <v>-12.8</v>
      </c>
      <c r="C23" s="7">
        <v>-15.4</v>
      </c>
      <c r="D23" s="7">
        <v>41.2</v>
      </c>
      <c r="E23" s="7">
        <v>-9.1</v>
      </c>
      <c r="F23" s="7">
        <f t="shared" si="12"/>
        <v>-54</v>
      </c>
      <c r="G23" s="7">
        <f t="shared" si="13"/>
        <v>6.3000000000000007</v>
      </c>
      <c r="H23" s="7">
        <v>3</v>
      </c>
      <c r="I23" s="8" t="s">
        <v>52</v>
      </c>
      <c r="J23" s="9">
        <v>63</v>
      </c>
      <c r="K23" s="9">
        <v>184</v>
      </c>
      <c r="L23" s="9">
        <v>125</v>
      </c>
      <c r="M23" s="9">
        <f t="shared" si="2"/>
        <v>36.921077504725901</v>
      </c>
      <c r="N23" s="9">
        <v>6</v>
      </c>
      <c r="O23" s="9">
        <v>3</v>
      </c>
      <c r="P23" s="9">
        <v>23</v>
      </c>
      <c r="Q23" s="9">
        <v>10</v>
      </c>
      <c r="R23" s="9">
        <v>1</v>
      </c>
      <c r="S23" s="9">
        <v>1</v>
      </c>
      <c r="T23" s="9">
        <v>4</v>
      </c>
      <c r="U23" s="9">
        <v>2</v>
      </c>
      <c r="V23" s="9">
        <f t="shared" si="6"/>
        <v>25</v>
      </c>
      <c r="W23" s="9">
        <f t="shared" si="7"/>
        <v>25</v>
      </c>
      <c r="X23" s="9">
        <f t="shared" si="8"/>
        <v>27.941176470588239</v>
      </c>
      <c r="Y23" s="9">
        <f t="shared" si="9"/>
        <v>21.05263157894737</v>
      </c>
      <c r="Z23" s="9">
        <f t="shared" si="10"/>
        <v>26</v>
      </c>
      <c r="AA23" s="9">
        <f t="shared" si="11"/>
        <v>8</v>
      </c>
      <c r="AB23" s="9">
        <v>892</v>
      </c>
      <c r="AC23" s="9">
        <v>1044</v>
      </c>
      <c r="AD23" s="9">
        <v>838</v>
      </c>
      <c r="AE23" s="9">
        <v>877</v>
      </c>
      <c r="AF23" s="9">
        <v>782</v>
      </c>
      <c r="AG23" s="9">
        <v>996</v>
      </c>
      <c r="AH23" s="9">
        <v>811</v>
      </c>
      <c r="AI23" s="9">
        <v>502</v>
      </c>
      <c r="AJ23" s="9">
        <v>615</v>
      </c>
      <c r="AK23" s="9">
        <f t="shared" si="3"/>
        <v>891.42857142857144</v>
      </c>
      <c r="AL23" s="9">
        <v>628</v>
      </c>
      <c r="AM23" s="9">
        <v>1039</v>
      </c>
      <c r="AN23" s="9">
        <v>759</v>
      </c>
      <c r="AO23" s="9">
        <v>751</v>
      </c>
      <c r="AP23" s="9">
        <v>656</v>
      </c>
      <c r="AQ23" s="9">
        <v>936</v>
      </c>
      <c r="AR23" s="9">
        <v>968</v>
      </c>
      <c r="AS23" s="9">
        <v>827</v>
      </c>
      <c r="AT23" s="9">
        <v>505</v>
      </c>
      <c r="AU23" s="9">
        <f t="shared" si="4"/>
        <v>819.57142857142856</v>
      </c>
      <c r="AV23" s="9">
        <f t="shared" si="5"/>
        <v>-8.0608974358974397</v>
      </c>
      <c r="AW23">
        <v>1</v>
      </c>
      <c r="AX23">
        <v>5</v>
      </c>
      <c r="AY23" s="6">
        <v>22</v>
      </c>
      <c r="AZ23">
        <v>3</v>
      </c>
      <c r="BA23">
        <v>4</v>
      </c>
      <c r="BB23">
        <v>3</v>
      </c>
      <c r="BC23">
        <v>2</v>
      </c>
      <c r="BD23">
        <v>2</v>
      </c>
      <c r="BE23">
        <v>1</v>
      </c>
      <c r="BF23">
        <v>1</v>
      </c>
      <c r="BG23">
        <v>0</v>
      </c>
      <c r="BH23">
        <v>0</v>
      </c>
    </row>
    <row r="24" spans="1:60" x14ac:dyDescent="0.25">
      <c r="A24" s="6">
        <v>23</v>
      </c>
      <c r="B24" s="7">
        <v>-69.2</v>
      </c>
      <c r="C24" s="7">
        <v>20</v>
      </c>
      <c r="D24" s="7">
        <v>2</v>
      </c>
      <c r="E24" s="7">
        <v>18.2</v>
      </c>
      <c r="F24" s="7">
        <f t="shared" si="12"/>
        <v>-71.2</v>
      </c>
      <c r="G24" s="7">
        <f t="shared" si="13"/>
        <v>-1.8000000000000007</v>
      </c>
      <c r="H24" s="7">
        <v>3</v>
      </c>
      <c r="I24" s="8" t="s">
        <v>63</v>
      </c>
      <c r="J24" s="9">
        <v>60</v>
      </c>
      <c r="K24" s="9">
        <v>168</v>
      </c>
      <c r="L24" s="9">
        <v>109</v>
      </c>
      <c r="M24" s="9">
        <f t="shared" si="2"/>
        <v>38.619614512471657</v>
      </c>
      <c r="N24" s="9">
        <v>11</v>
      </c>
      <c r="O24" s="9">
        <v>7</v>
      </c>
      <c r="P24" s="9">
        <v>41</v>
      </c>
      <c r="Q24" s="9">
        <v>14</v>
      </c>
      <c r="R24" s="9">
        <v>8</v>
      </c>
      <c r="S24" s="9">
        <v>6</v>
      </c>
      <c r="T24" s="9">
        <v>41</v>
      </c>
      <c r="U24" s="9">
        <v>14</v>
      </c>
      <c r="V24" s="9">
        <f t="shared" si="6"/>
        <v>15</v>
      </c>
      <c r="W24" s="9">
        <f t="shared" si="7"/>
        <v>12.5</v>
      </c>
      <c r="X24" s="9">
        <f t="shared" si="8"/>
        <v>0</v>
      </c>
      <c r="Y24" s="9">
        <f t="shared" si="9"/>
        <v>0</v>
      </c>
      <c r="Z24" s="9">
        <f t="shared" si="10"/>
        <v>4</v>
      </c>
      <c r="AA24" s="9">
        <f t="shared" si="11"/>
        <v>0</v>
      </c>
      <c r="AB24" s="9">
        <v>1092</v>
      </c>
      <c r="AC24" s="9">
        <v>1355</v>
      </c>
      <c r="AD24" s="9">
        <v>1229</v>
      </c>
      <c r="AE24" s="9">
        <v>1370</v>
      </c>
      <c r="AF24" s="9">
        <v>893</v>
      </c>
      <c r="AG24" s="9">
        <v>752</v>
      </c>
      <c r="AH24" s="9">
        <v>613</v>
      </c>
      <c r="AI24" s="9">
        <v>600</v>
      </c>
      <c r="AJ24" s="9">
        <v>758</v>
      </c>
      <c r="AK24" s="9">
        <f t="shared" si="3"/>
        <v>1043.4285714285713</v>
      </c>
      <c r="AL24" s="9">
        <v>494</v>
      </c>
      <c r="AM24" s="9">
        <v>652</v>
      </c>
      <c r="AN24" s="9">
        <v>493</v>
      </c>
      <c r="AO24" s="9">
        <v>633</v>
      </c>
      <c r="AP24" s="9">
        <v>662</v>
      </c>
      <c r="AQ24" s="9">
        <v>371</v>
      </c>
      <c r="AR24" s="9">
        <v>560</v>
      </c>
      <c r="AS24" s="9">
        <v>610</v>
      </c>
      <c r="AT24" s="9">
        <v>1000</v>
      </c>
      <c r="AU24" s="9">
        <f t="shared" si="4"/>
        <v>552.14285714285711</v>
      </c>
      <c r="AV24" s="9">
        <f t="shared" si="5"/>
        <v>-47.083789704271631</v>
      </c>
      <c r="AW24" s="9">
        <v>0</v>
      </c>
      <c r="AX24" s="9">
        <v>0</v>
      </c>
      <c r="AY24" s="6">
        <v>23</v>
      </c>
      <c r="AZ24">
        <v>8</v>
      </c>
      <c r="BA24">
        <v>8</v>
      </c>
      <c r="BB24">
        <v>8</v>
      </c>
      <c r="BC24">
        <v>8</v>
      </c>
      <c r="BD24">
        <v>8</v>
      </c>
      <c r="BE24">
        <v>8</v>
      </c>
      <c r="BF24">
        <v>8</v>
      </c>
      <c r="BG24">
        <v>8</v>
      </c>
      <c r="BH24">
        <v>8</v>
      </c>
    </row>
    <row r="25" spans="1:60" x14ac:dyDescent="0.25">
      <c r="A25" s="6">
        <v>24</v>
      </c>
      <c r="B25" s="7">
        <v>135</v>
      </c>
      <c r="C25" s="7">
        <v>-56.6</v>
      </c>
      <c r="D25" s="7">
        <v>94</v>
      </c>
      <c r="E25" s="7">
        <v>0</v>
      </c>
      <c r="F25" s="7">
        <f t="shared" si="12"/>
        <v>41</v>
      </c>
      <c r="G25" s="7">
        <f t="shared" si="13"/>
        <v>56.6</v>
      </c>
      <c r="H25" s="7">
        <v>3</v>
      </c>
      <c r="I25" s="8" t="s">
        <v>52</v>
      </c>
      <c r="J25" s="9">
        <v>67</v>
      </c>
      <c r="K25" s="9">
        <v>172</v>
      </c>
      <c r="L25" s="9">
        <v>93</v>
      </c>
      <c r="M25" s="9">
        <f t="shared" si="2"/>
        <v>31.435911303407245</v>
      </c>
      <c r="N25" s="9">
        <v>9</v>
      </c>
      <c r="O25" s="9">
        <v>3</v>
      </c>
      <c r="P25" s="9">
        <v>29</v>
      </c>
      <c r="Q25" s="9">
        <v>4</v>
      </c>
      <c r="R25" s="9">
        <v>15</v>
      </c>
      <c r="S25" s="9">
        <v>4</v>
      </c>
      <c r="T25" s="9">
        <v>22</v>
      </c>
      <c r="U25" s="9">
        <v>0</v>
      </c>
      <c r="V25" s="9">
        <f t="shared" si="6"/>
        <v>-30</v>
      </c>
      <c r="W25" s="9">
        <f t="shared" si="7"/>
        <v>-12.5</v>
      </c>
      <c r="X25" s="9">
        <f t="shared" si="8"/>
        <v>10.294117647058824</v>
      </c>
      <c r="Y25" s="9">
        <f t="shared" si="9"/>
        <v>10.526315789473685</v>
      </c>
      <c r="Z25" s="9">
        <f t="shared" si="10"/>
        <v>0</v>
      </c>
      <c r="AA25" s="9">
        <f t="shared" si="11"/>
        <v>4</v>
      </c>
      <c r="AB25" s="9">
        <v>502</v>
      </c>
      <c r="AC25" s="9">
        <v>649</v>
      </c>
      <c r="AD25" s="9">
        <v>630</v>
      </c>
      <c r="AE25" s="9">
        <v>462</v>
      </c>
      <c r="AF25" s="9">
        <v>537</v>
      </c>
      <c r="AG25" s="9">
        <v>533</v>
      </c>
      <c r="AH25" s="9">
        <v>514</v>
      </c>
      <c r="AI25" s="9">
        <v>409</v>
      </c>
      <c r="AJ25" s="9">
        <v>430</v>
      </c>
      <c r="AK25" s="9">
        <f t="shared" si="3"/>
        <v>546.71428571428567</v>
      </c>
      <c r="AL25" s="9">
        <v>392</v>
      </c>
      <c r="AM25" s="9">
        <v>579</v>
      </c>
      <c r="AN25" s="9">
        <v>533</v>
      </c>
      <c r="AO25" s="9">
        <v>402</v>
      </c>
      <c r="AP25" s="9">
        <v>583</v>
      </c>
      <c r="AQ25" s="9">
        <v>537</v>
      </c>
      <c r="AR25" s="9">
        <v>634</v>
      </c>
      <c r="AS25" s="9">
        <v>413</v>
      </c>
      <c r="AT25" s="9">
        <v>401</v>
      </c>
      <c r="AU25" s="9">
        <f t="shared" si="4"/>
        <v>522.85714285714289</v>
      </c>
      <c r="AV25" s="9">
        <f t="shared" si="5"/>
        <v>-4.3637313822837589</v>
      </c>
      <c r="AW25">
        <v>1</v>
      </c>
      <c r="AX25">
        <v>3</v>
      </c>
      <c r="AY25" s="6">
        <v>24</v>
      </c>
      <c r="AZ25">
        <v>4</v>
      </c>
      <c r="BA25">
        <v>0</v>
      </c>
      <c r="BB25">
        <v>0</v>
      </c>
      <c r="BC25">
        <v>0</v>
      </c>
      <c r="BD25">
        <v>0</v>
      </c>
      <c r="BE25">
        <v>0</v>
      </c>
      <c r="BF25">
        <v>0</v>
      </c>
      <c r="BG25">
        <v>0</v>
      </c>
      <c r="BH25">
        <v>0</v>
      </c>
    </row>
    <row r="26" spans="1:60" x14ac:dyDescent="0.25">
      <c r="A26" s="6">
        <v>25</v>
      </c>
      <c r="B26" s="7">
        <v>290</v>
      </c>
      <c r="C26" s="7">
        <v>-15.6</v>
      </c>
      <c r="D26" s="7">
        <v>229</v>
      </c>
      <c r="E26" s="7">
        <v>15.6</v>
      </c>
      <c r="F26" s="7">
        <f t="shared" si="12"/>
        <v>61</v>
      </c>
      <c r="G26" s="7">
        <f t="shared" si="13"/>
        <v>31.2</v>
      </c>
      <c r="H26" s="7">
        <v>3</v>
      </c>
      <c r="I26" s="8" t="s">
        <v>63</v>
      </c>
      <c r="J26" s="9">
        <v>57</v>
      </c>
      <c r="K26" s="9">
        <v>168</v>
      </c>
      <c r="L26" s="9">
        <v>80</v>
      </c>
      <c r="M26" s="9">
        <f t="shared" si="2"/>
        <v>28.344671201814059</v>
      </c>
      <c r="N26" s="9">
        <v>12</v>
      </c>
      <c r="O26" s="9">
        <v>6</v>
      </c>
      <c r="P26" s="9">
        <v>36</v>
      </c>
      <c r="Q26" s="9">
        <v>5</v>
      </c>
      <c r="R26" s="9">
        <v>3</v>
      </c>
      <c r="S26" s="9">
        <v>0</v>
      </c>
      <c r="T26" s="9">
        <v>4</v>
      </c>
      <c r="U26" s="9">
        <v>0</v>
      </c>
      <c r="V26" s="9">
        <f t="shared" si="6"/>
        <v>45</v>
      </c>
      <c r="W26" s="9">
        <f t="shared" si="7"/>
        <v>75</v>
      </c>
      <c r="X26" s="9">
        <f t="shared" si="8"/>
        <v>47.058823529411768</v>
      </c>
      <c r="Y26" s="9">
        <f t="shared" si="9"/>
        <v>13.157894736842106</v>
      </c>
      <c r="Z26" s="9">
        <f t="shared" si="10"/>
        <v>47</v>
      </c>
      <c r="AA26" s="9">
        <f t="shared" si="11"/>
        <v>5</v>
      </c>
      <c r="AB26" s="9">
        <v>344</v>
      </c>
      <c r="AC26" s="9">
        <v>599</v>
      </c>
      <c r="AD26" s="9">
        <v>363</v>
      </c>
      <c r="AE26" s="9">
        <v>432</v>
      </c>
      <c r="AF26" s="9">
        <v>398</v>
      </c>
      <c r="AG26" s="9">
        <v>325</v>
      </c>
      <c r="AH26" s="9">
        <v>377</v>
      </c>
      <c r="AI26" s="9">
        <v>430</v>
      </c>
      <c r="AJ26" s="9">
        <v>422</v>
      </c>
      <c r="AK26" s="9">
        <f t="shared" si="3"/>
        <v>405.42857142857144</v>
      </c>
      <c r="AL26" s="9">
        <v>302</v>
      </c>
      <c r="AM26" s="9">
        <v>620</v>
      </c>
      <c r="AN26" s="9">
        <v>438</v>
      </c>
      <c r="AO26" s="9">
        <v>386</v>
      </c>
      <c r="AP26" s="9">
        <v>464</v>
      </c>
      <c r="AQ26" s="9">
        <v>287</v>
      </c>
      <c r="AR26" s="9">
        <v>334</v>
      </c>
      <c r="AS26" s="9">
        <v>550</v>
      </c>
      <c r="AT26" s="9">
        <v>375</v>
      </c>
      <c r="AU26" s="9">
        <f t="shared" si="4"/>
        <v>404.42857142857144</v>
      </c>
      <c r="AV26" s="9">
        <f t="shared" si="5"/>
        <v>-0.24665257223396758</v>
      </c>
      <c r="AW26">
        <v>1</v>
      </c>
      <c r="AX26">
        <v>5</v>
      </c>
      <c r="AY26" s="6">
        <v>25</v>
      </c>
      <c r="AZ26">
        <v>6</v>
      </c>
      <c r="BA26">
        <v>6</v>
      </c>
      <c r="BB26">
        <v>4</v>
      </c>
      <c r="BC26">
        <v>3</v>
      </c>
      <c r="BD26">
        <v>2</v>
      </c>
      <c r="BE26">
        <v>3</v>
      </c>
      <c r="BF26">
        <v>3</v>
      </c>
      <c r="BG26">
        <v>3</v>
      </c>
      <c r="BH26">
        <v>3</v>
      </c>
    </row>
    <row r="27" spans="1:60" x14ac:dyDescent="0.25">
      <c r="A27" s="6">
        <v>26</v>
      </c>
      <c r="B27" s="7">
        <v>9.9</v>
      </c>
      <c r="C27" s="7">
        <v>-33.299999999999997</v>
      </c>
      <c r="D27" s="7">
        <v>53.8</v>
      </c>
      <c r="E27" s="7">
        <v>15.6</v>
      </c>
      <c r="F27" s="7">
        <f t="shared" si="12"/>
        <v>-43.9</v>
      </c>
      <c r="G27" s="7">
        <f t="shared" si="13"/>
        <v>48.9</v>
      </c>
      <c r="H27" s="7">
        <v>3</v>
      </c>
      <c r="I27" s="8" t="s">
        <v>63</v>
      </c>
      <c r="J27" s="9">
        <v>67</v>
      </c>
      <c r="K27" s="9">
        <v>165</v>
      </c>
      <c r="L27" s="9">
        <v>70</v>
      </c>
      <c r="M27" s="9">
        <f t="shared" si="2"/>
        <v>25.711662075298438</v>
      </c>
      <c r="N27" s="9">
        <v>12</v>
      </c>
      <c r="O27" s="9">
        <v>5</v>
      </c>
      <c r="P27" s="9">
        <v>29</v>
      </c>
      <c r="Q27" s="9">
        <v>24</v>
      </c>
      <c r="R27" s="9">
        <v>11</v>
      </c>
      <c r="S27" s="9">
        <v>4</v>
      </c>
      <c r="T27" s="9">
        <v>41</v>
      </c>
      <c r="U27" s="9">
        <v>19</v>
      </c>
      <c r="V27" s="9">
        <f t="shared" si="6"/>
        <v>5</v>
      </c>
      <c r="W27" s="9">
        <f t="shared" si="7"/>
        <v>12.5</v>
      </c>
      <c r="X27" s="9">
        <f t="shared" si="8"/>
        <v>-17.647058823529413</v>
      </c>
      <c r="Y27" s="9">
        <f t="shared" si="9"/>
        <v>13.157894736842106</v>
      </c>
      <c r="Z27" s="9">
        <f t="shared" si="10"/>
        <v>-10</v>
      </c>
      <c r="AA27" s="9">
        <f t="shared" si="11"/>
        <v>5</v>
      </c>
      <c r="AB27" s="9">
        <v>652</v>
      </c>
      <c r="AC27" s="9">
        <v>711</v>
      </c>
      <c r="AD27" s="9">
        <v>635</v>
      </c>
      <c r="AE27" s="9">
        <v>592</v>
      </c>
      <c r="AF27" s="9">
        <v>524</v>
      </c>
      <c r="AG27" s="9">
        <v>542</v>
      </c>
      <c r="AH27" s="9">
        <v>513</v>
      </c>
      <c r="AI27" s="9">
        <v>749</v>
      </c>
      <c r="AJ27" s="9">
        <v>589</v>
      </c>
      <c r="AK27" s="9">
        <f t="shared" si="3"/>
        <v>595.57142857142856</v>
      </c>
      <c r="AL27" s="9">
        <v>367</v>
      </c>
      <c r="AM27" s="9">
        <v>851</v>
      </c>
      <c r="AN27" s="9">
        <v>717</v>
      </c>
      <c r="AO27" s="9">
        <v>690</v>
      </c>
      <c r="AP27" s="9">
        <v>683</v>
      </c>
      <c r="AQ27" s="9">
        <v>550</v>
      </c>
      <c r="AR27" s="9">
        <v>431</v>
      </c>
      <c r="AS27" s="9">
        <v>564</v>
      </c>
      <c r="AT27" s="9">
        <v>373</v>
      </c>
      <c r="AU27" s="9">
        <f t="shared" si="4"/>
        <v>612.71428571428567</v>
      </c>
      <c r="AV27" s="9">
        <f t="shared" si="5"/>
        <v>2.8783881026625036</v>
      </c>
      <c r="AW27">
        <v>1</v>
      </c>
      <c r="AX27">
        <v>2</v>
      </c>
      <c r="AY27" s="6">
        <v>26</v>
      </c>
      <c r="AZ27">
        <v>7</v>
      </c>
      <c r="BA27">
        <v>4</v>
      </c>
      <c r="BB27">
        <v>5</v>
      </c>
      <c r="BC27">
        <v>5</v>
      </c>
      <c r="BD27">
        <v>3</v>
      </c>
      <c r="BE27">
        <v>3</v>
      </c>
      <c r="BF27">
        <v>2</v>
      </c>
      <c r="BG27">
        <v>2</v>
      </c>
      <c r="BH27">
        <v>3</v>
      </c>
    </row>
    <row r="28" spans="1:60" x14ac:dyDescent="0.25">
      <c r="A28" s="6">
        <v>28</v>
      </c>
      <c r="B28" s="7">
        <v>116</v>
      </c>
      <c r="C28" s="7">
        <v>29.9</v>
      </c>
      <c r="D28" s="7">
        <v>13.2</v>
      </c>
      <c r="E28" s="7">
        <v>40.4</v>
      </c>
      <c r="F28" s="7">
        <f t="shared" si="12"/>
        <v>102.8</v>
      </c>
      <c r="G28" s="7">
        <f t="shared" si="13"/>
        <v>10.5</v>
      </c>
      <c r="H28" s="7">
        <v>3</v>
      </c>
      <c r="I28" s="8" t="s">
        <v>63</v>
      </c>
      <c r="J28" s="9">
        <v>56</v>
      </c>
      <c r="K28" s="9">
        <v>165</v>
      </c>
      <c r="L28" s="9">
        <v>64</v>
      </c>
      <c r="M28" s="9">
        <f t="shared" si="2"/>
        <v>23.507805325987146</v>
      </c>
      <c r="N28" s="9">
        <v>8</v>
      </c>
      <c r="O28" s="9">
        <v>1</v>
      </c>
      <c r="P28" s="9">
        <v>17</v>
      </c>
      <c r="Q28" s="9">
        <v>5</v>
      </c>
      <c r="R28" s="9">
        <v>4</v>
      </c>
      <c r="S28" s="9">
        <v>2</v>
      </c>
      <c r="T28" s="9">
        <v>16</v>
      </c>
      <c r="U28" s="9">
        <v>0</v>
      </c>
      <c r="V28" s="9">
        <f t="shared" si="6"/>
        <v>20</v>
      </c>
      <c r="W28" s="9">
        <f t="shared" si="7"/>
        <v>-12.5</v>
      </c>
      <c r="X28" s="9">
        <f t="shared" si="8"/>
        <v>1.4705882352941178</v>
      </c>
      <c r="Y28" s="9">
        <f t="shared" si="9"/>
        <v>13.157894736842106</v>
      </c>
      <c r="Z28" s="9">
        <f t="shared" si="10"/>
        <v>4</v>
      </c>
      <c r="AA28" s="9">
        <f t="shared" si="11"/>
        <v>5</v>
      </c>
      <c r="AB28" s="9">
        <v>200</v>
      </c>
      <c r="AC28" s="9">
        <v>337</v>
      </c>
      <c r="AD28" s="9">
        <v>277</v>
      </c>
      <c r="AE28" s="9">
        <v>392</v>
      </c>
      <c r="AF28" s="9">
        <v>401</v>
      </c>
      <c r="AG28" s="9">
        <v>389</v>
      </c>
      <c r="AH28" s="9">
        <v>525</v>
      </c>
      <c r="AI28" s="9">
        <v>387</v>
      </c>
      <c r="AJ28" s="9">
        <v>457</v>
      </c>
      <c r="AK28" s="9">
        <f t="shared" si="3"/>
        <v>360.14285714285717</v>
      </c>
      <c r="AL28" s="9">
        <v>261</v>
      </c>
      <c r="AM28" s="9">
        <v>460</v>
      </c>
      <c r="AN28" s="9">
        <v>244</v>
      </c>
      <c r="AO28" s="9">
        <v>254</v>
      </c>
      <c r="AP28" s="9">
        <v>357</v>
      </c>
      <c r="AQ28" s="9">
        <v>420</v>
      </c>
      <c r="AR28" s="9">
        <v>503</v>
      </c>
      <c r="AS28" s="9">
        <v>414</v>
      </c>
      <c r="AT28" s="9">
        <v>341</v>
      </c>
      <c r="AU28" s="9">
        <f t="shared" si="4"/>
        <v>357</v>
      </c>
      <c r="AV28" s="9">
        <f t="shared" si="5"/>
        <v>-0.87266957556525848</v>
      </c>
      <c r="AW28">
        <v>1</v>
      </c>
      <c r="AX28">
        <v>2</v>
      </c>
      <c r="AY28" s="6">
        <v>28</v>
      </c>
      <c r="AZ28">
        <v>4</v>
      </c>
      <c r="BH28">
        <v>2</v>
      </c>
    </row>
    <row r="29" spans="1:60" x14ac:dyDescent="0.25">
      <c r="A29" s="6">
        <v>29</v>
      </c>
      <c r="B29" s="7">
        <v>104</v>
      </c>
      <c r="C29" s="7">
        <v>116</v>
      </c>
      <c r="D29" s="7">
        <v>83</v>
      </c>
      <c r="E29" s="7">
        <v>48.8</v>
      </c>
      <c r="F29" s="7">
        <f t="shared" si="12"/>
        <v>21</v>
      </c>
      <c r="G29" s="7">
        <f t="shared" si="13"/>
        <v>-67.2</v>
      </c>
      <c r="H29" s="7">
        <v>3</v>
      </c>
      <c r="I29" s="8" t="s">
        <v>52</v>
      </c>
      <c r="J29" s="9">
        <v>65</v>
      </c>
      <c r="K29" s="9">
        <v>192</v>
      </c>
      <c r="L29" s="9">
        <v>84</v>
      </c>
      <c r="M29" s="9">
        <f t="shared" si="2"/>
        <v>22.786458333333336</v>
      </c>
      <c r="N29" s="9">
        <v>7</v>
      </c>
      <c r="O29" s="9">
        <v>4</v>
      </c>
      <c r="P29" s="9">
        <v>35</v>
      </c>
      <c r="Q29" s="9">
        <v>7</v>
      </c>
      <c r="R29" s="9">
        <v>0</v>
      </c>
      <c r="S29" s="9">
        <v>3</v>
      </c>
      <c r="T29" s="9">
        <v>10</v>
      </c>
      <c r="U29" s="9">
        <v>0</v>
      </c>
      <c r="V29" s="9">
        <f t="shared" si="6"/>
        <v>35</v>
      </c>
      <c r="W29" s="9">
        <f t="shared" si="7"/>
        <v>12.5</v>
      </c>
      <c r="X29" s="9">
        <f t="shared" si="8"/>
        <v>36.764705882352942</v>
      </c>
      <c r="Y29" s="9">
        <f t="shared" si="9"/>
        <v>18.421052631578949</v>
      </c>
      <c r="Z29" s="9">
        <f t="shared" si="10"/>
        <v>33</v>
      </c>
      <c r="AA29" s="9">
        <f t="shared" si="11"/>
        <v>7</v>
      </c>
      <c r="AB29" s="9">
        <v>943</v>
      </c>
      <c r="AC29" s="9">
        <v>835</v>
      </c>
      <c r="AD29" s="9">
        <v>720</v>
      </c>
      <c r="AE29" s="9">
        <v>416</v>
      </c>
      <c r="AF29" s="9">
        <v>678</v>
      </c>
      <c r="AG29" s="9">
        <v>626</v>
      </c>
      <c r="AH29" s="9">
        <v>601</v>
      </c>
      <c r="AI29" s="9">
        <v>665</v>
      </c>
      <c r="AJ29" s="9">
        <v>924</v>
      </c>
      <c r="AK29" s="9">
        <f t="shared" si="3"/>
        <v>688.42857142857144</v>
      </c>
      <c r="AL29" s="9">
        <v>965</v>
      </c>
      <c r="AM29" s="9">
        <v>1236</v>
      </c>
      <c r="AN29" s="9">
        <v>1101</v>
      </c>
      <c r="AO29" s="9">
        <v>1025</v>
      </c>
      <c r="AP29" s="9">
        <v>1133</v>
      </c>
      <c r="AQ29" s="9">
        <v>1225</v>
      </c>
      <c r="AR29" s="9">
        <v>937</v>
      </c>
      <c r="AS29" s="9">
        <v>976</v>
      </c>
      <c r="AT29" s="9">
        <v>822</v>
      </c>
      <c r="AU29" s="9">
        <f t="shared" si="4"/>
        <v>1088.8571428571429</v>
      </c>
      <c r="AV29" s="9">
        <f t="shared" si="5"/>
        <v>58.165594521684994</v>
      </c>
      <c r="AW29">
        <v>1</v>
      </c>
      <c r="AX29">
        <v>3</v>
      </c>
      <c r="AY29" s="6">
        <v>29</v>
      </c>
      <c r="AZ29">
        <v>4</v>
      </c>
      <c r="BA29">
        <v>3</v>
      </c>
      <c r="BB29">
        <v>2</v>
      </c>
      <c r="BC29">
        <v>1</v>
      </c>
      <c r="BD29">
        <v>6</v>
      </c>
      <c r="BE29">
        <v>2</v>
      </c>
      <c r="BF29">
        <v>1</v>
      </c>
      <c r="BG29">
        <v>1</v>
      </c>
      <c r="BH29">
        <v>0</v>
      </c>
    </row>
    <row r="30" spans="1:60" x14ac:dyDescent="0.25">
      <c r="A30" s="6">
        <v>30</v>
      </c>
      <c r="B30" s="7">
        <v>107</v>
      </c>
      <c r="C30" s="7">
        <v>-30.1</v>
      </c>
      <c r="D30" s="7">
        <v>29</v>
      </c>
      <c r="E30" s="7">
        <v>-7.7</v>
      </c>
      <c r="F30" s="7">
        <f t="shared" si="12"/>
        <v>78</v>
      </c>
      <c r="G30" s="7">
        <f t="shared" si="13"/>
        <v>22.400000000000002</v>
      </c>
      <c r="H30" s="7">
        <v>3</v>
      </c>
      <c r="I30" s="8" t="s">
        <v>52</v>
      </c>
      <c r="J30" s="9">
        <v>65</v>
      </c>
      <c r="K30" s="9">
        <v>182</v>
      </c>
      <c r="L30" s="9">
        <v>98</v>
      </c>
      <c r="M30" s="9">
        <f t="shared" si="2"/>
        <v>29.585798816568047</v>
      </c>
      <c r="N30" s="9">
        <v>6</v>
      </c>
      <c r="O30" s="9">
        <v>3</v>
      </c>
      <c r="P30" s="9">
        <v>23</v>
      </c>
      <c r="Q30" s="9">
        <v>1</v>
      </c>
      <c r="R30" s="9">
        <v>0</v>
      </c>
      <c r="S30" s="9">
        <v>0</v>
      </c>
      <c r="T30" s="9">
        <v>0</v>
      </c>
      <c r="U30" s="9">
        <v>0</v>
      </c>
      <c r="V30" s="9">
        <f t="shared" si="6"/>
        <v>30</v>
      </c>
      <c r="W30" s="9">
        <f t="shared" si="7"/>
        <v>37.5</v>
      </c>
      <c r="X30" s="9">
        <f t="shared" si="8"/>
        <v>33.82352941176471</v>
      </c>
      <c r="Y30" s="9">
        <f t="shared" si="9"/>
        <v>2.6315789473684212</v>
      </c>
      <c r="Z30" s="9">
        <f t="shared" si="10"/>
        <v>32</v>
      </c>
      <c r="AA30" s="9">
        <f t="shared" si="11"/>
        <v>1</v>
      </c>
      <c r="AB30" s="9">
        <v>535</v>
      </c>
      <c r="AC30" s="9">
        <v>1175</v>
      </c>
      <c r="AD30" s="9">
        <v>1037</v>
      </c>
      <c r="AE30" s="9">
        <v>1088</v>
      </c>
      <c r="AF30" s="9">
        <v>1121</v>
      </c>
      <c r="AG30" s="9">
        <v>1021</v>
      </c>
      <c r="AH30" s="9">
        <v>741</v>
      </c>
      <c r="AI30" s="9">
        <v>1089</v>
      </c>
      <c r="AJ30" s="9">
        <v>1058</v>
      </c>
      <c r="AK30" s="9">
        <f t="shared" si="3"/>
        <v>959.71428571428567</v>
      </c>
      <c r="AL30" s="9">
        <v>407</v>
      </c>
      <c r="AM30" s="9">
        <v>411</v>
      </c>
      <c r="AN30" s="9">
        <v>484</v>
      </c>
      <c r="AO30" s="9">
        <v>439</v>
      </c>
      <c r="AP30" s="9">
        <v>481</v>
      </c>
      <c r="AQ30" s="9">
        <v>539</v>
      </c>
      <c r="AR30" s="9">
        <v>403</v>
      </c>
      <c r="AS30" s="9">
        <v>553</v>
      </c>
      <c r="AT30" s="9">
        <v>565</v>
      </c>
      <c r="AU30" s="9">
        <f t="shared" si="4"/>
        <v>452</v>
      </c>
      <c r="AV30" s="9">
        <f t="shared" si="5"/>
        <v>-52.902649598094662</v>
      </c>
      <c r="AW30">
        <v>1</v>
      </c>
      <c r="AX30">
        <v>5</v>
      </c>
      <c r="AY30" s="6">
        <v>30</v>
      </c>
      <c r="AZ30">
        <v>3</v>
      </c>
      <c r="BA30">
        <v>4</v>
      </c>
      <c r="BB30">
        <v>3</v>
      </c>
      <c r="BC30">
        <v>4</v>
      </c>
      <c r="BD30">
        <v>2</v>
      </c>
      <c r="BE30">
        <v>1</v>
      </c>
      <c r="BF30">
        <v>0</v>
      </c>
      <c r="BG30">
        <v>0</v>
      </c>
      <c r="BH30">
        <v>0</v>
      </c>
    </row>
    <row r="31" spans="1:60" x14ac:dyDescent="0.25">
      <c r="A31" s="6">
        <v>31</v>
      </c>
      <c r="B31" s="7">
        <v>45.4</v>
      </c>
      <c r="C31" s="7">
        <v>17.2</v>
      </c>
      <c r="D31" s="7">
        <v>133</v>
      </c>
      <c r="E31" s="7">
        <v>110</v>
      </c>
      <c r="F31" s="7">
        <f t="shared" si="12"/>
        <v>-87.6</v>
      </c>
      <c r="G31" s="7">
        <f t="shared" si="13"/>
        <v>92.8</v>
      </c>
      <c r="H31" s="7">
        <v>3</v>
      </c>
      <c r="I31" s="8" t="s">
        <v>52</v>
      </c>
      <c r="J31" s="9">
        <v>63</v>
      </c>
      <c r="K31" s="9">
        <v>184</v>
      </c>
      <c r="L31" s="9">
        <v>125</v>
      </c>
      <c r="M31" s="9">
        <f t="shared" si="2"/>
        <v>36.921077504725901</v>
      </c>
      <c r="N31" s="9">
        <v>6</v>
      </c>
      <c r="O31" s="9">
        <v>3</v>
      </c>
      <c r="P31" s="9">
        <v>15</v>
      </c>
      <c r="Q31" s="9">
        <v>6</v>
      </c>
      <c r="R31" s="9">
        <v>2</v>
      </c>
      <c r="S31" s="9">
        <v>2</v>
      </c>
      <c r="T31" s="9">
        <v>9</v>
      </c>
      <c r="U31" s="9">
        <v>3</v>
      </c>
      <c r="V31" s="9">
        <f t="shared" si="6"/>
        <v>20</v>
      </c>
      <c r="W31" s="9">
        <f t="shared" si="7"/>
        <v>12.5</v>
      </c>
      <c r="X31" s="9">
        <f t="shared" si="8"/>
        <v>8.8235294117647065</v>
      </c>
      <c r="Y31" s="9">
        <f t="shared" si="9"/>
        <v>7.8947368421052637</v>
      </c>
      <c r="Z31" s="9">
        <f t="shared" si="10"/>
        <v>11</v>
      </c>
      <c r="AA31" s="9">
        <f t="shared" si="11"/>
        <v>3</v>
      </c>
      <c r="AB31" s="9">
        <v>871</v>
      </c>
      <c r="AC31" s="9">
        <v>1182</v>
      </c>
      <c r="AD31" s="9">
        <v>847</v>
      </c>
      <c r="AE31" s="9">
        <v>706</v>
      </c>
      <c r="AF31" s="9">
        <v>742</v>
      </c>
      <c r="AG31" s="9">
        <v>870</v>
      </c>
      <c r="AH31" s="9">
        <v>783</v>
      </c>
      <c r="AI31" s="9">
        <v>647</v>
      </c>
      <c r="AJ31" s="9">
        <v>838</v>
      </c>
      <c r="AK31" s="9">
        <f t="shared" si="3"/>
        <v>857.28571428571433</v>
      </c>
      <c r="AL31" s="9">
        <v>622</v>
      </c>
      <c r="AM31" s="9">
        <v>821</v>
      </c>
      <c r="AN31" s="9">
        <v>732</v>
      </c>
      <c r="AO31" s="9">
        <v>957</v>
      </c>
      <c r="AP31" s="9">
        <v>733</v>
      </c>
      <c r="AQ31" s="9">
        <v>734</v>
      </c>
      <c r="AR31" s="9">
        <v>690</v>
      </c>
      <c r="AS31" s="9">
        <v>807</v>
      </c>
      <c r="AT31" s="9">
        <v>621</v>
      </c>
      <c r="AU31" s="9">
        <f t="shared" si="4"/>
        <v>755.57142857142856</v>
      </c>
      <c r="AV31" s="9">
        <f t="shared" si="5"/>
        <v>-11.864689218463596</v>
      </c>
      <c r="AW31">
        <v>1</v>
      </c>
      <c r="AX31">
        <v>4</v>
      </c>
      <c r="AY31" s="6">
        <v>31</v>
      </c>
      <c r="AZ31">
        <v>4</v>
      </c>
      <c r="BA31">
        <v>1</v>
      </c>
      <c r="BB31">
        <v>0</v>
      </c>
      <c r="BC31">
        <v>0</v>
      </c>
      <c r="BD31">
        <v>0</v>
      </c>
      <c r="BE31">
        <v>0</v>
      </c>
      <c r="BF31">
        <v>0</v>
      </c>
      <c r="BG31">
        <v>0</v>
      </c>
      <c r="BH31">
        <v>0</v>
      </c>
    </row>
    <row r="32" spans="1:60" x14ac:dyDescent="0.25">
      <c r="A32" s="6">
        <v>32</v>
      </c>
      <c r="B32" s="7">
        <v>146</v>
      </c>
      <c r="C32" s="7">
        <v>-22.7</v>
      </c>
      <c r="D32" s="7">
        <v>107</v>
      </c>
      <c r="E32" s="7">
        <v>14.3</v>
      </c>
      <c r="F32" s="7">
        <f t="shared" si="12"/>
        <v>39</v>
      </c>
      <c r="G32" s="7">
        <f t="shared" si="13"/>
        <v>37</v>
      </c>
      <c r="H32" s="7">
        <v>3</v>
      </c>
      <c r="I32" s="8" t="s">
        <v>64</v>
      </c>
      <c r="J32" s="9">
        <v>67</v>
      </c>
      <c r="K32" s="9">
        <v>165</v>
      </c>
      <c r="L32" s="9">
        <v>70</v>
      </c>
      <c r="M32" s="9">
        <f t="shared" si="2"/>
        <v>25.711662075298438</v>
      </c>
      <c r="N32" s="9">
        <v>13</v>
      </c>
      <c r="O32" s="9">
        <v>6</v>
      </c>
      <c r="P32" s="9">
        <v>43</v>
      </c>
      <c r="Q32" s="9">
        <v>20</v>
      </c>
      <c r="R32" s="9">
        <v>9</v>
      </c>
      <c r="S32" s="9">
        <v>4</v>
      </c>
      <c r="T32" s="9">
        <v>38</v>
      </c>
      <c r="U32" s="9">
        <v>16</v>
      </c>
      <c r="V32" s="9">
        <f t="shared" si="6"/>
        <v>20</v>
      </c>
      <c r="W32" s="9">
        <f t="shared" si="7"/>
        <v>25</v>
      </c>
      <c r="X32" s="9">
        <f t="shared" si="8"/>
        <v>7.3529411764705888</v>
      </c>
      <c r="Y32" s="9">
        <f t="shared" si="9"/>
        <v>10.526315789473685</v>
      </c>
      <c r="Z32" s="9">
        <f t="shared" si="10"/>
        <v>11</v>
      </c>
      <c r="AA32" s="9">
        <f t="shared" si="11"/>
        <v>4</v>
      </c>
      <c r="AB32" s="9">
        <v>556</v>
      </c>
      <c r="AC32" s="9">
        <v>472</v>
      </c>
      <c r="AD32" s="9">
        <v>513</v>
      </c>
      <c r="AE32" s="9">
        <v>522</v>
      </c>
      <c r="AF32" s="9">
        <v>492</v>
      </c>
      <c r="AG32" s="9">
        <v>365</v>
      </c>
      <c r="AH32" s="9">
        <v>522</v>
      </c>
      <c r="AI32" s="9">
        <v>531</v>
      </c>
      <c r="AJ32" s="9">
        <v>489</v>
      </c>
      <c r="AK32" s="9">
        <f t="shared" si="3"/>
        <v>491.71428571428572</v>
      </c>
      <c r="AL32" s="9">
        <v>618</v>
      </c>
      <c r="AM32" s="9">
        <v>714</v>
      </c>
      <c r="AN32" s="9">
        <v>635</v>
      </c>
      <c r="AO32" s="9">
        <v>651</v>
      </c>
      <c r="AP32" s="9">
        <v>591</v>
      </c>
      <c r="AQ32" s="9">
        <v>655</v>
      </c>
      <c r="AR32" s="9">
        <v>700</v>
      </c>
      <c r="AS32" s="9">
        <v>719</v>
      </c>
      <c r="AT32" s="9">
        <v>536</v>
      </c>
      <c r="AU32" s="9">
        <f t="shared" si="4"/>
        <v>652</v>
      </c>
      <c r="AV32" s="9">
        <f t="shared" si="5"/>
        <v>32.597327135386401</v>
      </c>
      <c r="AW32">
        <v>1</v>
      </c>
      <c r="AX32">
        <v>1</v>
      </c>
      <c r="AY32" s="6">
        <v>32</v>
      </c>
      <c r="AZ32">
        <v>3</v>
      </c>
      <c r="BA32">
        <v>4</v>
      </c>
      <c r="BB32">
        <v>4</v>
      </c>
      <c r="BC32">
        <v>4</v>
      </c>
      <c r="BD32">
        <v>1</v>
      </c>
      <c r="BE32">
        <v>1</v>
      </c>
      <c r="BF32">
        <v>1</v>
      </c>
      <c r="BG32">
        <v>1</v>
      </c>
      <c r="BH32">
        <v>1</v>
      </c>
    </row>
    <row r="35" spans="1:51" x14ac:dyDescent="0.25">
      <c r="A35" s="6"/>
      <c r="B35" s="7"/>
      <c r="C35" s="7"/>
      <c r="D35" s="7"/>
      <c r="E35" s="7"/>
      <c r="F35" s="7"/>
      <c r="G35" s="7"/>
      <c r="H35" s="7"/>
      <c r="I35" s="7"/>
      <c r="J35" s="7"/>
      <c r="K35" s="7"/>
      <c r="L35" s="7"/>
      <c r="M35" s="7"/>
      <c r="N35" s="9"/>
      <c r="O35" s="9"/>
      <c r="P35" s="9"/>
      <c r="Q35" s="9"/>
      <c r="R35" s="9"/>
      <c r="S35" s="9"/>
      <c r="T35" s="9"/>
      <c r="U35" s="9"/>
      <c r="V35" s="9"/>
      <c r="W35" s="9"/>
      <c r="X35" s="9"/>
      <c r="Y35" s="9"/>
      <c r="Z35" s="9"/>
      <c r="AA35" s="9"/>
      <c r="AB35" s="9"/>
      <c r="AC35" s="9"/>
      <c r="AD35" s="9"/>
      <c r="AE35" s="9"/>
      <c r="AF35" s="9"/>
      <c r="AG35" s="9"/>
      <c r="AH35" s="9"/>
      <c r="AI35" s="9"/>
      <c r="AJ35" s="9"/>
      <c r="AK35" s="9"/>
      <c r="AL35" s="9"/>
      <c r="AM35" s="9"/>
      <c r="AN35" s="9"/>
      <c r="AO35" s="9"/>
      <c r="AP35" s="9"/>
      <c r="AQ35" s="9"/>
      <c r="AR35" s="9"/>
      <c r="AS35" s="9"/>
      <c r="AT35" s="9"/>
      <c r="AU35" s="9"/>
      <c r="AV35" s="9"/>
      <c r="AY35" s="6"/>
    </row>
    <row r="36" spans="1:51" x14ac:dyDescent="0.25">
      <c r="A36" s="6"/>
      <c r="B36" s="7"/>
      <c r="C36" s="7"/>
      <c r="D36" s="7"/>
      <c r="E36" s="7"/>
      <c r="F36" s="7"/>
      <c r="G36" s="7"/>
      <c r="H36" s="7"/>
      <c r="I36" s="7"/>
      <c r="J36" s="7"/>
      <c r="K36" s="7"/>
      <c r="L36" s="7"/>
      <c r="M36" s="7"/>
      <c r="N36" s="9"/>
      <c r="O36" s="9"/>
      <c r="P36" s="9"/>
      <c r="Q36" s="9"/>
      <c r="R36" s="9"/>
      <c r="S36" s="9"/>
      <c r="T36" s="9"/>
      <c r="U36" s="9"/>
      <c r="V36" s="9"/>
      <c r="W36" s="9"/>
      <c r="X36" s="9"/>
      <c r="Y36" s="9"/>
      <c r="Z36" s="9"/>
      <c r="AA36" s="9"/>
      <c r="AB36" s="9"/>
      <c r="AC36" s="9"/>
      <c r="AD36" s="9"/>
      <c r="AE36" s="9"/>
      <c r="AF36" s="9"/>
      <c r="AG36" s="9"/>
      <c r="AH36" s="9"/>
      <c r="AI36" s="9"/>
      <c r="AJ36" s="9"/>
      <c r="AK36" s="9"/>
      <c r="AL36" s="9"/>
      <c r="AM36" s="9"/>
      <c r="AN36" s="9"/>
      <c r="AO36" s="9"/>
      <c r="AP36" s="9"/>
      <c r="AQ36" s="9"/>
      <c r="AR36" s="9"/>
      <c r="AS36" s="9"/>
      <c r="AT36" s="9"/>
      <c r="AU36" s="9"/>
      <c r="AV36" s="9"/>
      <c r="AY36" s="6"/>
    </row>
    <row r="37" spans="1:51" x14ac:dyDescent="0.25">
      <c r="A37" s="6"/>
      <c r="B37" s="7"/>
      <c r="C37" s="7"/>
      <c r="E37" s="7"/>
      <c r="F37" s="7"/>
      <c r="G37" s="7"/>
      <c r="H37" s="7"/>
      <c r="I37" s="8"/>
      <c r="J37" s="9"/>
      <c r="K37" s="9"/>
      <c r="L37" s="9"/>
      <c r="M37" s="9"/>
      <c r="N37" s="9"/>
      <c r="O37" s="9"/>
      <c r="P37" s="9"/>
      <c r="Q37" s="9"/>
      <c r="R37" s="9"/>
      <c r="S37" s="9"/>
      <c r="T37" s="9"/>
      <c r="U37" s="9"/>
      <c r="V37" s="9"/>
      <c r="W37" s="9"/>
      <c r="X37" s="9"/>
      <c r="Y37" s="9"/>
      <c r="Z37" s="9"/>
      <c r="AA37" s="9"/>
      <c r="AB37" s="9"/>
      <c r="AC37" s="9"/>
      <c r="AD37" s="9"/>
      <c r="AE37" s="9"/>
      <c r="AF37" s="9"/>
      <c r="AG37" s="9"/>
      <c r="AH37" s="9"/>
      <c r="AI37" s="9"/>
      <c r="AJ37" s="9"/>
      <c r="AK37" s="9"/>
      <c r="AL37" s="9"/>
      <c r="AM37" s="9"/>
      <c r="AN37" s="9"/>
      <c r="AO37" s="9"/>
      <c r="AP37" s="9"/>
      <c r="AQ37" s="9"/>
      <c r="AR37" s="9"/>
      <c r="AS37" s="9"/>
      <c r="AT37" s="9"/>
      <c r="AU37" s="9"/>
      <c r="AV37" s="9"/>
      <c r="AY37" s="6"/>
    </row>
    <row r="38" spans="1:51" x14ac:dyDescent="0.25">
      <c r="A38" s="6"/>
      <c r="B38" s="7"/>
      <c r="C38" s="7"/>
      <c r="D38" s="7"/>
      <c r="E38" s="7"/>
      <c r="F38" s="7"/>
      <c r="G38" s="7"/>
      <c r="H38" s="7"/>
      <c r="I38" s="8"/>
      <c r="J38" s="9"/>
      <c r="K38" s="9"/>
      <c r="L38" s="9"/>
      <c r="M38" s="9"/>
      <c r="N38" s="9"/>
      <c r="O38" s="9"/>
      <c r="P38" s="9"/>
      <c r="Q38" s="9"/>
      <c r="R38" s="9"/>
      <c r="S38" s="9"/>
      <c r="T38" s="9"/>
      <c r="U38" s="9"/>
      <c r="V38" s="9"/>
      <c r="W38" s="9"/>
      <c r="X38" s="9"/>
      <c r="Y38" s="9"/>
      <c r="Z38" s="9"/>
      <c r="AA38" s="9"/>
      <c r="AB38" s="9"/>
      <c r="AC38" s="9"/>
      <c r="AD38" s="9"/>
      <c r="AE38" s="9"/>
      <c r="AF38" s="9"/>
      <c r="AG38" s="9"/>
      <c r="AH38" s="9"/>
      <c r="AI38" s="9"/>
      <c r="AJ38" s="9"/>
      <c r="AK38" s="9"/>
      <c r="AL38" s="9"/>
      <c r="AM38" s="9"/>
      <c r="AN38" s="9"/>
      <c r="AO38" s="9"/>
      <c r="AP38" s="9"/>
      <c r="AQ38" s="9"/>
      <c r="AR38" s="9"/>
      <c r="AS38" s="9"/>
      <c r="AT38" s="9"/>
      <c r="AU38" s="9"/>
      <c r="AV38" s="9"/>
      <c r="AY38" s="6"/>
    </row>
    <row r="39" spans="1:51" x14ac:dyDescent="0.25">
      <c r="A39" s="6"/>
      <c r="B39" s="7"/>
      <c r="C39" s="7"/>
      <c r="D39" s="7"/>
      <c r="E39" s="7"/>
      <c r="F39" s="7"/>
      <c r="G39" s="7"/>
      <c r="H39" s="7"/>
      <c r="I39" s="8"/>
      <c r="J39" s="9"/>
      <c r="K39" s="9"/>
      <c r="L39" s="9"/>
      <c r="M39" s="9"/>
      <c r="N39" s="9"/>
      <c r="O39" s="9"/>
      <c r="P39" s="9"/>
      <c r="Q39" s="9"/>
      <c r="R39" s="9"/>
      <c r="S39" s="9"/>
      <c r="T39" s="9"/>
      <c r="U39" s="9"/>
      <c r="V39" s="9"/>
      <c r="W39" s="9"/>
      <c r="X39" s="9"/>
      <c r="Y39" s="9"/>
      <c r="Z39" s="9"/>
      <c r="AA39" s="9"/>
      <c r="AB39" s="9"/>
      <c r="AC39" s="9"/>
      <c r="AD39" s="9"/>
      <c r="AE39" s="9"/>
      <c r="AF39" s="9"/>
      <c r="AG39" s="9"/>
      <c r="AH39" s="9"/>
      <c r="AI39" s="9"/>
      <c r="AJ39" s="9"/>
      <c r="AK39" s="9"/>
      <c r="AL39" s="9"/>
      <c r="AM39" s="9"/>
      <c r="AN39" s="9"/>
      <c r="AO39" s="9"/>
      <c r="AP39" s="9"/>
      <c r="AQ39" s="9"/>
      <c r="AR39" s="9"/>
      <c r="AS39" s="9"/>
      <c r="AT39" s="9"/>
      <c r="AU39" s="9"/>
      <c r="AV39" s="9"/>
      <c r="AY39" s="6"/>
    </row>
    <row r="40" spans="1:51" x14ac:dyDescent="0.25">
      <c r="A40" s="6"/>
      <c r="B40" s="7"/>
      <c r="C40" s="7"/>
      <c r="D40" s="7"/>
      <c r="E40" s="7"/>
      <c r="F40" s="7"/>
      <c r="G40" s="7"/>
      <c r="H40" s="7"/>
      <c r="I40" s="8"/>
      <c r="J40" s="9"/>
      <c r="K40" s="9"/>
      <c r="L40" s="9"/>
      <c r="M40" s="9"/>
      <c r="N40" s="9"/>
      <c r="O40" s="9"/>
      <c r="P40" s="9"/>
      <c r="Q40" s="9"/>
      <c r="R40" s="9"/>
      <c r="S40" s="9"/>
      <c r="T40" s="9"/>
      <c r="U40" s="9"/>
      <c r="V40" s="9"/>
      <c r="W40" s="9"/>
      <c r="X40" s="9"/>
      <c r="Y40" s="9"/>
      <c r="Z40" s="9"/>
      <c r="AA40" s="9"/>
      <c r="AB40" s="9"/>
      <c r="AC40" s="9"/>
      <c r="AD40" s="9"/>
      <c r="AE40" s="9"/>
      <c r="AF40" s="9"/>
      <c r="AG40" s="9"/>
      <c r="AH40" s="9"/>
      <c r="AI40" s="9"/>
      <c r="AJ40" s="9"/>
      <c r="AK40" s="9"/>
      <c r="AL40" s="9"/>
      <c r="AM40" s="9"/>
      <c r="AN40" s="9"/>
      <c r="AO40" s="9"/>
      <c r="AP40" s="9"/>
      <c r="AQ40" s="9"/>
      <c r="AR40" s="9"/>
      <c r="AS40" s="9"/>
      <c r="AT40" s="9"/>
      <c r="AU40" s="9"/>
      <c r="AV40" s="9"/>
      <c r="AY40" s="6"/>
    </row>
    <row r="41" spans="1:51" x14ac:dyDescent="0.25">
      <c r="A41" s="6"/>
      <c r="B41" s="7"/>
      <c r="C41" s="7"/>
      <c r="E41" s="7"/>
      <c r="F41" s="7"/>
      <c r="G41" s="7"/>
      <c r="H41" s="7"/>
      <c r="I41" s="8"/>
      <c r="J41" s="9"/>
      <c r="K41" s="9"/>
      <c r="L41" s="9"/>
      <c r="M41" s="9"/>
      <c r="N41" s="9"/>
      <c r="O41" s="9"/>
      <c r="P41" s="9"/>
      <c r="Q41" s="9"/>
      <c r="R41" s="9"/>
      <c r="S41" s="9"/>
      <c r="T41" s="9"/>
      <c r="U41" s="9"/>
      <c r="V41" s="9"/>
      <c r="W41" s="9"/>
      <c r="X41" s="9"/>
      <c r="Y41" s="9"/>
      <c r="Z41" s="9"/>
      <c r="AA41" s="9"/>
      <c r="AB41" s="9"/>
      <c r="AC41" s="9"/>
      <c r="AD41" s="9"/>
      <c r="AE41" s="9"/>
      <c r="AF41" s="9"/>
      <c r="AG41" s="9"/>
      <c r="AH41" s="9"/>
      <c r="AI41" s="9"/>
      <c r="AJ41" s="9"/>
      <c r="AK41" s="9"/>
      <c r="AL41" s="9"/>
      <c r="AM41" s="9"/>
      <c r="AN41" s="9"/>
      <c r="AO41" s="9"/>
      <c r="AP41" s="9"/>
      <c r="AQ41" s="9"/>
      <c r="AR41" s="9"/>
      <c r="AS41" s="9"/>
      <c r="AT41" s="9"/>
      <c r="AU41" s="9"/>
      <c r="AV41" s="9"/>
      <c r="AY41" s="6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Regneark</vt:lpstr>
      </vt:variant>
      <vt:variant>
        <vt:i4>1</vt:i4>
      </vt:variant>
    </vt:vector>
  </HeadingPairs>
  <TitlesOfParts>
    <vt:vector size="1" baseType="lpstr">
      <vt:lpstr>Ark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n Rasmussen</dc:creator>
  <cp:lastModifiedBy>Sten Rasmussen</cp:lastModifiedBy>
  <dcterms:created xsi:type="dcterms:W3CDTF">2023-11-13T18:50:39Z</dcterms:created>
  <dcterms:modified xsi:type="dcterms:W3CDTF">2023-11-13T18:51:45Z</dcterms:modified>
</cp:coreProperties>
</file>